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definedNames>
    <definedName name="_xlnm._FilterDatabase" localSheetId="0" hidden="1">Sheet1!$A$2:$B$34</definedName>
  </definedNames>
  <calcPr calcId="144525"/>
</workbook>
</file>

<file path=xl/sharedStrings.xml><?xml version="1.0" encoding="utf-8"?>
<sst xmlns="http://schemas.openxmlformats.org/spreadsheetml/2006/main" count="2337" uniqueCount="435">
  <si>
    <t>Herb-compound-target network</t>
  </si>
  <si>
    <t>NAME</t>
  </si>
  <si>
    <t>TARGET</t>
  </si>
  <si>
    <t>RP</t>
  </si>
  <si>
    <t>Protocatechuic acid</t>
  </si>
  <si>
    <t>Succinic acid</t>
  </si>
  <si>
    <t>Trigonelline</t>
  </si>
  <si>
    <t>RB</t>
  </si>
  <si>
    <t>Adenosine</t>
  </si>
  <si>
    <t>Angelicin</t>
  </si>
  <si>
    <t>Hyperin</t>
  </si>
  <si>
    <t>RAS</t>
  </si>
  <si>
    <t>Isoferulic acid</t>
  </si>
  <si>
    <t>Ligustilide</t>
  </si>
  <si>
    <t>Senkyunolide A</t>
  </si>
  <si>
    <t>RG</t>
  </si>
  <si>
    <t>Liquiritigenin</t>
  </si>
  <si>
    <t>Liquiritin</t>
  </si>
  <si>
    <t>CP</t>
  </si>
  <si>
    <t>Berberine</t>
  </si>
  <si>
    <t>Chlorogenic acid</t>
  </si>
  <si>
    <t>Limonin</t>
  </si>
  <si>
    <t>Phellodendrine</t>
  </si>
  <si>
    <t>SAA</t>
  </si>
  <si>
    <t>Amygdalin</t>
  </si>
  <si>
    <t>HT</t>
  </si>
  <si>
    <t>Caffeic acid</t>
  </si>
  <si>
    <t>RPL</t>
  </si>
  <si>
    <t>SC</t>
  </si>
  <si>
    <t>Arbutin</t>
  </si>
  <si>
    <t>HE</t>
  </si>
  <si>
    <t>Baohuoside I</t>
  </si>
  <si>
    <t>Epimedin B</t>
  </si>
  <si>
    <t>Icariin</t>
  </si>
  <si>
    <t>Salidroside</t>
  </si>
  <si>
    <t>PTGS1</t>
  </si>
  <si>
    <t>PNP</t>
  </si>
  <si>
    <t>PTGS2</t>
  </si>
  <si>
    <t>PTPN1</t>
  </si>
  <si>
    <t>ADORA2A</t>
  </si>
  <si>
    <t>ADA</t>
  </si>
  <si>
    <t>NUDT9</t>
  </si>
  <si>
    <t>CDK2</t>
  </si>
  <si>
    <t>CA12</t>
  </si>
  <si>
    <t>PDE4B</t>
  </si>
  <si>
    <t>MTAP</t>
  </si>
  <si>
    <t>FCAR</t>
  </si>
  <si>
    <t>TGFBR2</t>
  </si>
  <si>
    <t>HSPA8</t>
  </si>
  <si>
    <t>DDX6</t>
  </si>
  <si>
    <t>CHEK1</t>
  </si>
  <si>
    <t>EGFR</t>
  </si>
  <si>
    <t>CA1</t>
  </si>
  <si>
    <t>BCHE</t>
  </si>
  <si>
    <t>GBA</t>
  </si>
  <si>
    <t>ADK</t>
  </si>
  <si>
    <t>ANG</t>
  </si>
  <si>
    <t>AMY1A</t>
  </si>
  <si>
    <t>AMY1B</t>
  </si>
  <si>
    <t>AMY1C</t>
  </si>
  <si>
    <t>DCK</t>
  </si>
  <si>
    <t>PYGL</t>
  </si>
  <si>
    <t>CA2</t>
  </si>
  <si>
    <t>BMP7</t>
  </si>
  <si>
    <t>BAG1</t>
  </si>
  <si>
    <t>AMD1</t>
  </si>
  <si>
    <t>PIM1</t>
  </si>
  <si>
    <t>AKT1</t>
  </si>
  <si>
    <t>CRAT</t>
  </si>
  <si>
    <t>CSNK1G2</t>
  </si>
  <si>
    <t>RAB11A</t>
  </si>
  <si>
    <t>SRM</t>
  </si>
  <si>
    <t>ISG20</t>
  </si>
  <si>
    <t>HSP90AA1</t>
  </si>
  <si>
    <t>CSNK2A1</t>
  </si>
  <si>
    <t>ASIC2</t>
  </si>
  <si>
    <t>ASIC1</t>
  </si>
  <si>
    <t>ACTA1</t>
  </si>
  <si>
    <t>ACTA2</t>
  </si>
  <si>
    <t>ACTB</t>
  </si>
  <si>
    <t>ACTC1</t>
  </si>
  <si>
    <t>ACTG1</t>
  </si>
  <si>
    <t>ACTG2</t>
  </si>
  <si>
    <t>ADAR</t>
  </si>
  <si>
    <t>ADARB1</t>
  </si>
  <si>
    <t>ADARB2</t>
  </si>
  <si>
    <t>ADORA1</t>
  </si>
  <si>
    <t>ADORA2B</t>
  </si>
  <si>
    <t>AMBP</t>
  </si>
  <si>
    <t>AR</t>
  </si>
  <si>
    <t>BCKDHA</t>
  </si>
  <si>
    <t>CASP1</t>
  </si>
  <si>
    <t>CASP3</t>
  </si>
  <si>
    <t>CD79A</t>
  </si>
  <si>
    <t>CREB1</t>
  </si>
  <si>
    <t>DDC</t>
  </si>
  <si>
    <t>DPP4</t>
  </si>
  <si>
    <t>EDN1</t>
  </si>
  <si>
    <t>EPO</t>
  </si>
  <si>
    <t>F3</t>
  </si>
  <si>
    <t>FGF7</t>
  </si>
  <si>
    <t>FN1</t>
  </si>
  <si>
    <t>FOS</t>
  </si>
  <si>
    <t>FYN</t>
  </si>
  <si>
    <t>GCG</t>
  </si>
  <si>
    <t>HCRT</t>
  </si>
  <si>
    <t>HIF1A</t>
  </si>
  <si>
    <t>MR1</t>
  </si>
  <si>
    <t>HMOX1</t>
  </si>
  <si>
    <t>HNRNPD</t>
  </si>
  <si>
    <t>JCHAIN</t>
  </si>
  <si>
    <t>IL6</t>
  </si>
  <si>
    <t>CXCL8</t>
  </si>
  <si>
    <t>IL10</t>
  </si>
  <si>
    <t>IL12A</t>
  </si>
  <si>
    <t>IL12B</t>
  </si>
  <si>
    <t>IL13</t>
  </si>
  <si>
    <t>KCNN4</t>
  </si>
  <si>
    <t>MMP1</t>
  </si>
  <si>
    <t>MMP9</t>
  </si>
  <si>
    <t>NOS1</t>
  </si>
  <si>
    <t>NOS3</t>
  </si>
  <si>
    <t>OXT</t>
  </si>
  <si>
    <t>P2RY1</t>
  </si>
  <si>
    <t>P2RY11</t>
  </si>
  <si>
    <t>RAC1</t>
  </si>
  <si>
    <t>RAC3</t>
  </si>
  <si>
    <t>REN</t>
  </si>
  <si>
    <t>CX3CL1</t>
  </si>
  <si>
    <t>SLC5A5</t>
  </si>
  <si>
    <t>SLC6A4</t>
  </si>
  <si>
    <t>TNF</t>
  </si>
  <si>
    <t>TYR</t>
  </si>
  <si>
    <t>VEGFA</t>
  </si>
  <si>
    <t>SPHK1</t>
  </si>
  <si>
    <t>SLC5A6</t>
  </si>
  <si>
    <t>ASIC3</t>
  </si>
  <si>
    <t>ACTR3</t>
  </si>
  <si>
    <t>ACTR2</t>
  </si>
  <si>
    <t>ACTR1B</t>
  </si>
  <si>
    <t>ACTR1A</t>
  </si>
  <si>
    <t>ATP8A1</t>
  </si>
  <si>
    <t>ACTL7B</t>
  </si>
  <si>
    <t>ACTL7A</t>
  </si>
  <si>
    <t>WDTC1</t>
  </si>
  <si>
    <t>ACTL6B</t>
  </si>
  <si>
    <t>GHRL</t>
  </si>
  <si>
    <t>ASIC5</t>
  </si>
  <si>
    <t>ACTRT3</t>
  </si>
  <si>
    <t>ACTR8</t>
  </si>
  <si>
    <t>ACTRT1</t>
  </si>
  <si>
    <t>ACTRT2</t>
  </si>
  <si>
    <t>SLC5A12</t>
  </si>
  <si>
    <t>SLC5A8</t>
  </si>
  <si>
    <t>ADAL</t>
  </si>
  <si>
    <t>PIK3CG</t>
  </si>
  <si>
    <t>CTSD</t>
  </si>
  <si>
    <t>NCOA2</t>
  </si>
  <si>
    <t>CALM1</t>
  </si>
  <si>
    <t>FAP</t>
  </si>
  <si>
    <t>PLAU</t>
  </si>
  <si>
    <t>NPR3</t>
  </si>
  <si>
    <t>BACE1</t>
  </si>
  <si>
    <t>ICAM2</t>
  </si>
  <si>
    <t>NR1H2</t>
  </si>
  <si>
    <t>RTN4R</t>
  </si>
  <si>
    <t>PPIA</t>
  </si>
  <si>
    <t>IMPA1</t>
  </si>
  <si>
    <t>CTSS</t>
  </si>
  <si>
    <t>CDK5R1</t>
  </si>
  <si>
    <t>QPCT</t>
  </si>
  <si>
    <t>GALK1</t>
  </si>
  <si>
    <t>CMA1</t>
  </si>
  <si>
    <t>HK1</t>
  </si>
  <si>
    <t>LGALS7</t>
  </si>
  <si>
    <t>LGALS7B</t>
  </si>
  <si>
    <t>HCK</t>
  </si>
  <si>
    <t>TNK2</t>
  </si>
  <si>
    <t>CASP7</t>
  </si>
  <si>
    <t>F2</t>
  </si>
  <si>
    <t>ESR1</t>
  </si>
  <si>
    <t>NOS2</t>
  </si>
  <si>
    <t>PPARG</t>
  </si>
  <si>
    <t>ESR2</t>
  </si>
  <si>
    <t>MAPK14</t>
  </si>
  <si>
    <t>DPEP1</t>
  </si>
  <si>
    <t>GSK3B</t>
  </si>
  <si>
    <t>CCNA2</t>
  </si>
  <si>
    <t>PRSS1</t>
  </si>
  <si>
    <t>CYP1A1</t>
  </si>
  <si>
    <t>MAPK8</t>
  </si>
  <si>
    <t>CFD</t>
  </si>
  <si>
    <t>MIF</t>
  </si>
  <si>
    <t>PDE4D</t>
  </si>
  <si>
    <t>HSD11B1</t>
  </si>
  <si>
    <t>CTNNA1</t>
  </si>
  <si>
    <t>HSD17B1</t>
  </si>
  <si>
    <t>TTPA</t>
  </si>
  <si>
    <t>SULT2A1</t>
  </si>
  <si>
    <t>SORD</t>
  </si>
  <si>
    <t>BCAT2</t>
  </si>
  <si>
    <t>SRC</t>
  </si>
  <si>
    <t>PAH</t>
  </si>
  <si>
    <t>ADH5</t>
  </si>
  <si>
    <t>PGR</t>
  </si>
  <si>
    <t>DHODH</t>
  </si>
  <si>
    <t>SHBG</t>
  </si>
  <si>
    <t>KDR</t>
  </si>
  <si>
    <t>ALB</t>
  </si>
  <si>
    <t>BIRC2</t>
  </si>
  <si>
    <t>BAX</t>
  </si>
  <si>
    <t>BCL2</t>
  </si>
  <si>
    <t>CASP9</t>
  </si>
  <si>
    <t>ICAM1</t>
  </si>
  <si>
    <t>FAM102A</t>
  </si>
  <si>
    <t>GSTP1</t>
  </si>
  <si>
    <t>FKBP1A</t>
  </si>
  <si>
    <t>AKR1B1</t>
  </si>
  <si>
    <t>GSR</t>
  </si>
  <si>
    <t>ESRRG</t>
  </si>
  <si>
    <t>CTSK</t>
  </si>
  <si>
    <t>CTSB</t>
  </si>
  <si>
    <t>CES1</t>
  </si>
  <si>
    <t>THRB</t>
  </si>
  <si>
    <t>KIF11</t>
  </si>
  <si>
    <t>MAPK10</t>
  </si>
  <si>
    <t>HSD17B11</t>
  </si>
  <si>
    <t>TTR</t>
  </si>
  <si>
    <t>STS</t>
  </si>
  <si>
    <t>APOA2</t>
  </si>
  <si>
    <t>CFB</t>
  </si>
  <si>
    <t>SELP</t>
  </si>
  <si>
    <t>MAPKAPK2</t>
  </si>
  <si>
    <t>TREM1</t>
  </si>
  <si>
    <t>MAOB</t>
  </si>
  <si>
    <t>MMP13</t>
  </si>
  <si>
    <t>MAPK1</t>
  </si>
  <si>
    <t>NQO2</t>
  </si>
  <si>
    <t>KCNH2</t>
  </si>
  <si>
    <t>SCN5A</t>
  </si>
  <si>
    <t>RXRA</t>
  </si>
  <si>
    <t>ADRB2</t>
  </si>
  <si>
    <t>HSP90</t>
  </si>
  <si>
    <t>PDE10A</t>
  </si>
  <si>
    <t>AGT</t>
  </si>
  <si>
    <t>AHR</t>
  </si>
  <si>
    <t>CCND1</t>
  </si>
  <si>
    <t>BCL2L1</t>
  </si>
  <si>
    <t>BID</t>
  </si>
  <si>
    <t>CALM3</t>
  </si>
  <si>
    <t>RUNX1T1</t>
  </si>
  <si>
    <t>CCNB1</t>
  </si>
  <si>
    <t>CD69</t>
  </si>
  <si>
    <t>CDC42</t>
  </si>
  <si>
    <t>CDK4</t>
  </si>
  <si>
    <t>CDKN1A</t>
  </si>
  <si>
    <t>DDIT3</t>
  </si>
  <si>
    <t>EGR1</t>
  </si>
  <si>
    <t>HNF4A</t>
  </si>
  <si>
    <t>IFNG</t>
  </si>
  <si>
    <t>IL1B</t>
  </si>
  <si>
    <t>IL2RA</t>
  </si>
  <si>
    <t>IL4</t>
  </si>
  <si>
    <t>IL17A</t>
  </si>
  <si>
    <t>INS</t>
  </si>
  <si>
    <t>EIF6</t>
  </si>
  <si>
    <t>JUN</t>
  </si>
  <si>
    <t>MPO</t>
  </si>
  <si>
    <t>NFKBIA</t>
  </si>
  <si>
    <t>PDGFA</t>
  </si>
  <si>
    <t>POLD1</t>
  </si>
  <si>
    <t>RASGRF2</t>
  </si>
  <si>
    <t>RELA</t>
  </si>
  <si>
    <t>CCL2</t>
  </si>
  <si>
    <t>CXCL12</t>
  </si>
  <si>
    <t>SLC2A1</t>
  </si>
  <si>
    <t>TEP1</t>
  </si>
  <si>
    <t>TP53</t>
  </si>
  <si>
    <t>WEE1</t>
  </si>
  <si>
    <t>MGAM</t>
  </si>
  <si>
    <t>ABCG2</t>
  </si>
  <si>
    <t>GAL</t>
  </si>
  <si>
    <t>HERC5</t>
  </si>
  <si>
    <t>CYCS</t>
  </si>
  <si>
    <t>PCSK9</t>
  </si>
  <si>
    <t>ADRB1</t>
  </si>
  <si>
    <t>ADRA2A</t>
  </si>
  <si>
    <t>ADRA2C</t>
  </si>
  <si>
    <t>MAOA</t>
  </si>
  <si>
    <t>CTRB1</t>
  </si>
  <si>
    <t>PDPK1</t>
  </si>
  <si>
    <t>LCN2</t>
  </si>
  <si>
    <t>TYMP</t>
  </si>
  <si>
    <t>KIF5B</t>
  </si>
  <si>
    <t>MMP8</t>
  </si>
  <si>
    <t>RAC2</t>
  </si>
  <si>
    <t>SOD2</t>
  </si>
  <si>
    <t>YARS1</t>
  </si>
  <si>
    <t>EPHB4</t>
  </si>
  <si>
    <t>CDK6</t>
  </si>
  <si>
    <t>CPB1</t>
  </si>
  <si>
    <t>IMPDH2</t>
  </si>
  <si>
    <t>AKR1C3</t>
  </si>
  <si>
    <t>RHOA</t>
  </si>
  <si>
    <t>ACHE</t>
  </si>
  <si>
    <t>GFAP</t>
  </si>
  <si>
    <t>IGF2</t>
  </si>
  <si>
    <t>PRKCB</t>
  </si>
  <si>
    <t>SLC6A3</t>
  </si>
  <si>
    <t>ADRA1D</t>
  </si>
  <si>
    <t>LYZ</t>
  </si>
  <si>
    <t>SNRPA</t>
  </si>
  <si>
    <t>PNPO</t>
  </si>
  <si>
    <t>CTSV</t>
  </si>
  <si>
    <t>DAPK1</t>
  </si>
  <si>
    <t>KYAT1</t>
  </si>
  <si>
    <t>DHFR</t>
  </si>
  <si>
    <t>FABP4</t>
  </si>
  <si>
    <t>PSPH</t>
  </si>
  <si>
    <t>MT3</t>
  </si>
  <si>
    <t>TPO</t>
  </si>
  <si>
    <t>NR1C3</t>
  </si>
  <si>
    <t>F10</t>
  </si>
  <si>
    <t>ADRA1B</t>
  </si>
  <si>
    <t>CDC25B</t>
  </si>
  <si>
    <t>ADH1B</t>
  </si>
  <si>
    <t>MMP3</t>
  </si>
  <si>
    <t>CHIT1</t>
  </si>
  <si>
    <t>ADRB3</t>
  </si>
  <si>
    <t>IGHG1</t>
  </si>
  <si>
    <t>F8A1</t>
  </si>
  <si>
    <t>ESM1</t>
  </si>
  <si>
    <t>ACP4</t>
  </si>
  <si>
    <t>RTP1</t>
  </si>
  <si>
    <t>PM20D2</t>
  </si>
  <si>
    <t>KSR2</t>
  </si>
  <si>
    <t>TOP2</t>
  </si>
  <si>
    <t>APCS</t>
  </si>
  <si>
    <t>NCS1</t>
  </si>
  <si>
    <t>ANXA5</t>
  </si>
  <si>
    <t>STAT3</t>
  </si>
  <si>
    <t>OCN</t>
  </si>
  <si>
    <t>FOXO1</t>
  </si>
  <si>
    <t>ERK</t>
  </si>
  <si>
    <t>ATF2</t>
  </si>
  <si>
    <t>MAPK3</t>
  </si>
  <si>
    <t>ERK2</t>
  </si>
  <si>
    <t>RUNX2</t>
  </si>
  <si>
    <t>OSX</t>
  </si>
  <si>
    <t>BMP2</t>
  </si>
  <si>
    <t>LTA4H</t>
  </si>
  <si>
    <t>ADRA1A</t>
  </si>
  <si>
    <t>PLK1</t>
  </si>
  <si>
    <t>ME2</t>
  </si>
  <si>
    <t>OTC</t>
  </si>
  <si>
    <t>CBR1</t>
  </si>
  <si>
    <t>FGFR1</t>
  </si>
  <si>
    <t>GLRX</t>
  </si>
  <si>
    <t>CXCL1</t>
  </si>
  <si>
    <t>OXA1L</t>
  </si>
  <si>
    <t>DPMl</t>
  </si>
  <si>
    <t>GABRA1</t>
  </si>
  <si>
    <t>ABCB1</t>
  </si>
  <si>
    <t>SST</t>
  </si>
  <si>
    <t>KL</t>
  </si>
  <si>
    <t>CYP3A4</t>
  </si>
  <si>
    <t>PKIA</t>
  </si>
  <si>
    <t>ALDH2</t>
  </si>
  <si>
    <t>SOD1</t>
  </si>
  <si>
    <t>CHRM3</t>
  </si>
  <si>
    <t>CHRM1</t>
  </si>
  <si>
    <t>CHRM5</t>
  </si>
  <si>
    <t>CHRM4</t>
  </si>
  <si>
    <t>OPRM1</t>
  </si>
  <si>
    <t>NCOA1</t>
  </si>
  <si>
    <t>OPRD1</t>
  </si>
  <si>
    <t>ALOX5</t>
  </si>
  <si>
    <t>ADH1C</t>
  </si>
  <si>
    <t>PRSS3</t>
  </si>
  <si>
    <t>PRKCA</t>
  </si>
  <si>
    <t>PRKCG</t>
  </si>
  <si>
    <t>PRKCZ</t>
  </si>
  <si>
    <t>PARK7</t>
  </si>
  <si>
    <t>MTOR</t>
  </si>
  <si>
    <t>NFE2L2</t>
  </si>
  <si>
    <t>CASP8</t>
  </si>
  <si>
    <t>RHOB</t>
  </si>
  <si>
    <t>MMP2</t>
  </si>
  <si>
    <t>NFKB1</t>
  </si>
  <si>
    <t>KAT2B</t>
  </si>
  <si>
    <t>SIRT1</t>
  </si>
  <si>
    <t>PIK3CA</t>
  </si>
  <si>
    <t>PIK3CB</t>
  </si>
  <si>
    <t>PIK3CD</t>
  </si>
  <si>
    <t>PRKAA1</t>
  </si>
  <si>
    <t>PRKAA2</t>
  </si>
  <si>
    <t>PRKAB1</t>
  </si>
  <si>
    <t>FGF2</t>
  </si>
  <si>
    <t>HGF</t>
  </si>
  <si>
    <t>MET</t>
  </si>
  <si>
    <t>PGAM5</t>
  </si>
  <si>
    <t>MAPT</t>
  </si>
  <si>
    <t>MYHC</t>
  </si>
  <si>
    <t>G6PC</t>
  </si>
  <si>
    <t>PCK1</t>
  </si>
  <si>
    <t>PARP1</t>
  </si>
  <si>
    <t>GABRA2</t>
  </si>
  <si>
    <t>SLC6A2</t>
  </si>
  <si>
    <t>GRIA2</t>
  </si>
  <si>
    <t>GABRA3</t>
  </si>
  <si>
    <t>GABRA6</t>
  </si>
  <si>
    <t>ABAT</t>
  </si>
  <si>
    <t>GOT1</t>
  </si>
  <si>
    <t>ADH1A</t>
  </si>
  <si>
    <t>GOT2</t>
  </si>
  <si>
    <t>TPI1</t>
  </si>
  <si>
    <t>ME3</t>
  </si>
  <si>
    <t>OAT</t>
  </si>
  <si>
    <t>GLUD1</t>
  </si>
  <si>
    <t>AGXT</t>
  </si>
  <si>
    <t>HHCMA56</t>
  </si>
  <si>
    <t>SDHA</t>
  </si>
  <si>
    <t>P3H1</t>
  </si>
  <si>
    <t>P3H3</t>
  </si>
  <si>
    <t>SLC25A10</t>
  </si>
  <si>
    <t>P4HA2</t>
  </si>
  <si>
    <t>KHDRBS1</t>
  </si>
  <si>
    <t>NUP62</t>
  </si>
  <si>
    <t>GABPA</t>
  </si>
  <si>
    <t>GPX4</t>
  </si>
  <si>
    <t>GTF2H1</t>
  </si>
  <si>
    <t>DCTN4</t>
  </si>
  <si>
    <t>SQSTM1</t>
  </si>
  <si>
    <t>KEAP1</t>
  </si>
  <si>
    <t>TNFSF1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sz val="10"/>
      <color rgb="FF222222"/>
      <name val="Times New Roman"/>
      <charset val="134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7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2" fillId="29" borderId="8" applyNumberFormat="0" applyAlignment="0" applyProtection="0">
      <alignment vertical="center"/>
    </xf>
    <xf numFmtId="0" fontId="21" fillId="29" borderId="4" applyNumberFormat="0" applyAlignment="0" applyProtection="0">
      <alignment vertical="center"/>
    </xf>
    <xf numFmtId="0" fontId="7" fillId="2" borderId="2" applyNumberFormat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NumberFormat="1" applyFont="1" applyFill="1" applyBorder="1" applyAlignment="1"/>
    <xf numFmtId="0" fontId="6" fillId="0" borderId="1" xfId="0" applyFont="1" applyBorder="1">
      <alignment vertical="center"/>
    </xf>
    <xf numFmtId="0" fontId="1" fillId="0" borderId="1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69"/>
  <sheetViews>
    <sheetView tabSelected="1" workbookViewId="0">
      <selection activeCell="G23" sqref="G23"/>
    </sheetView>
  </sheetViews>
  <sheetFormatPr defaultColWidth="8.88888888888889" defaultRowHeight="13.2" outlineLevelCol="1"/>
  <cols>
    <col min="1" max="1" width="22.1111111111111" style="3" customWidth="1"/>
    <col min="2" max="2" width="23" style="3" customWidth="1"/>
    <col min="3" max="16384" width="8.88888888888889" style="1"/>
  </cols>
  <sheetData>
    <row r="1" ht="30" customHeight="1" spans="1:2">
      <c r="A1" s="4" t="s">
        <v>0</v>
      </c>
      <c r="B1" s="4"/>
    </row>
    <row r="2" spans="1:2">
      <c r="A2" s="5" t="s">
        <v>1</v>
      </c>
      <c r="B2" s="5" t="s">
        <v>2</v>
      </c>
    </row>
    <row r="3" spans="1:2">
      <c r="A3" s="6" t="s">
        <v>3</v>
      </c>
      <c r="B3" s="6" t="s">
        <v>4</v>
      </c>
    </row>
    <row r="4" spans="1:2">
      <c r="A4" s="6" t="s">
        <v>3</v>
      </c>
      <c r="B4" s="6" t="s">
        <v>5</v>
      </c>
    </row>
    <row r="5" spans="1:2">
      <c r="A5" s="6" t="s">
        <v>3</v>
      </c>
      <c r="B5" s="6" t="s">
        <v>6</v>
      </c>
    </row>
    <row r="6" spans="1:2">
      <c r="A6" s="6" t="s">
        <v>7</v>
      </c>
      <c r="B6" s="6" t="s">
        <v>8</v>
      </c>
    </row>
    <row r="7" spans="1:2">
      <c r="A7" s="6" t="s">
        <v>7</v>
      </c>
      <c r="B7" s="6" t="s">
        <v>9</v>
      </c>
    </row>
    <row r="8" spans="1:2">
      <c r="A8" s="6" t="s">
        <v>7</v>
      </c>
      <c r="B8" s="6" t="s">
        <v>10</v>
      </c>
    </row>
    <row r="9" spans="1:2">
      <c r="A9" s="6" t="s">
        <v>11</v>
      </c>
      <c r="B9" s="6" t="s">
        <v>12</v>
      </c>
    </row>
    <row r="10" spans="1:2">
      <c r="A10" s="6" t="s">
        <v>11</v>
      </c>
      <c r="B10" s="6" t="s">
        <v>13</v>
      </c>
    </row>
    <row r="11" spans="1:2">
      <c r="A11" s="6" t="s">
        <v>11</v>
      </c>
      <c r="B11" s="6" t="s">
        <v>14</v>
      </c>
    </row>
    <row r="12" spans="1:2">
      <c r="A12" s="6" t="s">
        <v>11</v>
      </c>
      <c r="B12" s="6" t="s">
        <v>5</v>
      </c>
    </row>
    <row r="13" spans="1:2">
      <c r="A13" s="6" t="s">
        <v>15</v>
      </c>
      <c r="B13" s="6" t="s">
        <v>16</v>
      </c>
    </row>
    <row r="14" spans="1:2">
      <c r="A14" s="6" t="s">
        <v>15</v>
      </c>
      <c r="B14" s="6" t="s">
        <v>17</v>
      </c>
    </row>
    <row r="15" spans="1:2">
      <c r="A15" s="6" t="s">
        <v>15</v>
      </c>
      <c r="B15" s="6" t="s">
        <v>4</v>
      </c>
    </row>
    <row r="16" spans="1:2">
      <c r="A16" s="6" t="s">
        <v>18</v>
      </c>
      <c r="B16" s="6" t="s">
        <v>19</v>
      </c>
    </row>
    <row r="17" spans="1:2">
      <c r="A17" s="6" t="s">
        <v>18</v>
      </c>
      <c r="B17" s="6" t="s">
        <v>20</v>
      </c>
    </row>
    <row r="18" spans="1:2">
      <c r="A18" s="6" t="s">
        <v>18</v>
      </c>
      <c r="B18" s="6" t="s">
        <v>10</v>
      </c>
    </row>
    <row r="19" spans="1:2">
      <c r="A19" s="6" t="s">
        <v>18</v>
      </c>
      <c r="B19" s="6" t="s">
        <v>21</v>
      </c>
    </row>
    <row r="20" spans="1:2">
      <c r="A20" s="6" t="s">
        <v>18</v>
      </c>
      <c r="B20" s="6" t="s">
        <v>22</v>
      </c>
    </row>
    <row r="21" spans="1:2">
      <c r="A21" s="6" t="s">
        <v>23</v>
      </c>
      <c r="B21" s="6" t="s">
        <v>24</v>
      </c>
    </row>
    <row r="22" spans="1:2">
      <c r="A22" s="6" t="s">
        <v>25</v>
      </c>
      <c r="B22" s="6" t="s">
        <v>26</v>
      </c>
    </row>
    <row r="23" spans="1:2">
      <c r="A23" s="6" t="s">
        <v>27</v>
      </c>
      <c r="B23" s="6" t="s">
        <v>10</v>
      </c>
    </row>
    <row r="24" spans="1:2">
      <c r="A24" s="6" t="s">
        <v>27</v>
      </c>
      <c r="B24" s="6" t="s">
        <v>5</v>
      </c>
    </row>
    <row r="25" spans="1:2">
      <c r="A25" s="6" t="s">
        <v>28</v>
      </c>
      <c r="B25" s="6" t="s">
        <v>29</v>
      </c>
    </row>
    <row r="26" spans="1:2">
      <c r="A26" s="6" t="s">
        <v>28</v>
      </c>
      <c r="B26" s="6" t="s">
        <v>26</v>
      </c>
    </row>
    <row r="27" spans="1:2">
      <c r="A27" s="6" t="s">
        <v>28</v>
      </c>
      <c r="B27" s="6" t="s">
        <v>20</v>
      </c>
    </row>
    <row r="28" spans="1:2">
      <c r="A28" s="6" t="s">
        <v>28</v>
      </c>
      <c r="B28" s="6" t="s">
        <v>10</v>
      </c>
    </row>
    <row r="29" spans="1:2">
      <c r="A29" s="6" t="s">
        <v>30</v>
      </c>
      <c r="B29" s="6" t="s">
        <v>31</v>
      </c>
    </row>
    <row r="30" spans="1:2">
      <c r="A30" s="6" t="s">
        <v>30</v>
      </c>
      <c r="B30" s="6" t="s">
        <v>20</v>
      </c>
    </row>
    <row r="31" spans="1:2">
      <c r="A31" s="6" t="s">
        <v>30</v>
      </c>
      <c r="B31" s="6" t="s">
        <v>32</v>
      </c>
    </row>
    <row r="32" spans="1:2">
      <c r="A32" s="6" t="s">
        <v>30</v>
      </c>
      <c r="B32" s="6" t="s">
        <v>10</v>
      </c>
    </row>
    <row r="33" spans="1:2">
      <c r="A33" s="6" t="s">
        <v>30</v>
      </c>
      <c r="B33" s="6" t="s">
        <v>33</v>
      </c>
    </row>
    <row r="34" spans="1:2">
      <c r="A34" s="6" t="s">
        <v>30</v>
      </c>
      <c r="B34" s="6" t="s">
        <v>34</v>
      </c>
    </row>
    <row r="35" customFormat="1" ht="14.4" spans="1:2">
      <c r="A35" s="7" t="s">
        <v>8</v>
      </c>
      <c r="B35" s="8" t="s">
        <v>35</v>
      </c>
    </row>
    <row r="36" customFormat="1" ht="14.4" spans="1:2">
      <c r="A36" s="7" t="s">
        <v>8</v>
      </c>
      <c r="B36" s="8" t="s">
        <v>36</v>
      </c>
    </row>
    <row r="37" customFormat="1" ht="14.4" spans="1:2">
      <c r="A37" s="7" t="s">
        <v>8</v>
      </c>
      <c r="B37" s="8" t="s">
        <v>37</v>
      </c>
    </row>
    <row r="38" customFormat="1" ht="14.4" spans="1:2">
      <c r="A38" s="7" t="s">
        <v>8</v>
      </c>
      <c r="B38" s="8" t="s">
        <v>38</v>
      </c>
    </row>
    <row r="39" customFormat="1" ht="14.4" spans="1:2">
      <c r="A39" s="7" t="s">
        <v>8</v>
      </c>
      <c r="B39" s="8" t="s">
        <v>39</v>
      </c>
    </row>
    <row r="40" customFormat="1" ht="14.4" spans="1:2">
      <c r="A40" s="7" t="s">
        <v>8</v>
      </c>
      <c r="B40" s="8" t="s">
        <v>40</v>
      </c>
    </row>
    <row r="41" customFormat="1" ht="14.4" spans="1:2">
      <c r="A41" s="9" t="s">
        <v>8</v>
      </c>
      <c r="B41" s="9" t="s">
        <v>41</v>
      </c>
    </row>
    <row r="42" customFormat="1" ht="14.4" spans="1:2">
      <c r="A42" s="9" t="s">
        <v>8</v>
      </c>
      <c r="B42" s="9" t="s">
        <v>42</v>
      </c>
    </row>
    <row r="43" customFormat="1" ht="14.4" spans="1:2">
      <c r="A43" s="9" t="s">
        <v>8</v>
      </c>
      <c r="B43" s="9" t="s">
        <v>43</v>
      </c>
    </row>
    <row r="44" customFormat="1" ht="14.4" spans="1:2">
      <c r="A44" s="9" t="s">
        <v>8</v>
      </c>
      <c r="B44" s="9" t="s">
        <v>44</v>
      </c>
    </row>
    <row r="45" customFormat="1" ht="14.4" spans="1:2">
      <c r="A45" s="9" t="s">
        <v>8</v>
      </c>
      <c r="B45" s="9" t="s">
        <v>45</v>
      </c>
    </row>
    <row r="46" customFormat="1" ht="14.4" spans="1:2">
      <c r="A46" s="9" t="s">
        <v>8</v>
      </c>
      <c r="B46" s="9" t="s">
        <v>46</v>
      </c>
    </row>
    <row r="47" customFormat="1" ht="14.4" spans="1:2">
      <c r="A47" s="9" t="s">
        <v>8</v>
      </c>
      <c r="B47" s="9" t="s">
        <v>47</v>
      </c>
    </row>
    <row r="48" customFormat="1" ht="14.4" spans="1:2">
      <c r="A48" s="9" t="s">
        <v>8</v>
      </c>
      <c r="B48" s="9" t="s">
        <v>48</v>
      </c>
    </row>
    <row r="49" customFormat="1" ht="14.4" spans="1:2">
      <c r="A49" s="9" t="s">
        <v>8</v>
      </c>
      <c r="B49" s="9" t="s">
        <v>49</v>
      </c>
    </row>
    <row r="50" customFormat="1" ht="14.4" spans="1:2">
      <c r="A50" s="9" t="s">
        <v>8</v>
      </c>
      <c r="B50" s="9" t="s">
        <v>50</v>
      </c>
    </row>
    <row r="51" customFormat="1" ht="14.4" spans="1:2">
      <c r="A51" s="9" t="s">
        <v>8</v>
      </c>
      <c r="B51" s="9" t="s">
        <v>51</v>
      </c>
    </row>
    <row r="52" customFormat="1" ht="14.4" spans="1:2">
      <c r="A52" s="9" t="s">
        <v>8</v>
      </c>
      <c r="B52" s="9" t="s">
        <v>52</v>
      </c>
    </row>
    <row r="53" customFormat="1" ht="14.4" spans="1:2">
      <c r="A53" s="9" t="s">
        <v>8</v>
      </c>
      <c r="B53" s="9" t="s">
        <v>53</v>
      </c>
    </row>
    <row r="54" customFormat="1" ht="14.4" spans="1:2">
      <c r="A54" s="9" t="s">
        <v>8</v>
      </c>
      <c r="B54" s="9" t="s">
        <v>54</v>
      </c>
    </row>
    <row r="55" customFormat="1" ht="14.4" spans="1:2">
      <c r="A55" s="9" t="s">
        <v>8</v>
      </c>
      <c r="B55" s="9" t="s">
        <v>55</v>
      </c>
    </row>
    <row r="56" customFormat="1" ht="14.4" spans="1:2">
      <c r="A56" s="9" t="s">
        <v>8</v>
      </c>
      <c r="B56" s="9" t="s">
        <v>56</v>
      </c>
    </row>
    <row r="57" customFormat="1" ht="14.4" spans="1:2">
      <c r="A57" s="9" t="s">
        <v>8</v>
      </c>
      <c r="B57" s="9" t="s">
        <v>57</v>
      </c>
    </row>
    <row r="58" customFormat="1" ht="14.4" spans="1:2">
      <c r="A58" s="9" t="s">
        <v>8</v>
      </c>
      <c r="B58" s="9" t="s">
        <v>58</v>
      </c>
    </row>
    <row r="59" customFormat="1" ht="14.4" spans="1:2">
      <c r="A59" s="9" t="s">
        <v>8</v>
      </c>
      <c r="B59" s="9" t="s">
        <v>59</v>
      </c>
    </row>
    <row r="60" customFormat="1" ht="14.4" spans="1:2">
      <c r="A60" s="9" t="s">
        <v>8</v>
      </c>
      <c r="B60" s="9" t="s">
        <v>60</v>
      </c>
    </row>
    <row r="61" customFormat="1" ht="14.4" spans="1:2">
      <c r="A61" s="9" t="s">
        <v>8</v>
      </c>
      <c r="B61" s="9" t="s">
        <v>61</v>
      </c>
    </row>
    <row r="62" customFormat="1" ht="14.4" spans="1:2">
      <c r="A62" s="9" t="s">
        <v>8</v>
      </c>
      <c r="B62" s="9" t="s">
        <v>62</v>
      </c>
    </row>
    <row r="63" customFormat="1" ht="14.4" spans="1:2">
      <c r="A63" s="9" t="s">
        <v>8</v>
      </c>
      <c r="B63" s="9" t="s">
        <v>63</v>
      </c>
    </row>
    <row r="64" customFormat="1" ht="14.4" spans="1:2">
      <c r="A64" s="9" t="s">
        <v>8</v>
      </c>
      <c r="B64" s="9" t="s">
        <v>64</v>
      </c>
    </row>
    <row r="65" customFormat="1" ht="14.4" spans="1:2">
      <c r="A65" s="9" t="s">
        <v>8</v>
      </c>
      <c r="B65" s="9" t="s">
        <v>65</v>
      </c>
    </row>
    <row r="66" customFormat="1" ht="14.4" spans="1:2">
      <c r="A66" s="9" t="s">
        <v>8</v>
      </c>
      <c r="B66" s="9" t="s">
        <v>66</v>
      </c>
    </row>
    <row r="67" customFormat="1" ht="14.4" spans="1:2">
      <c r="A67" s="9" t="s">
        <v>8</v>
      </c>
      <c r="B67" s="9" t="s">
        <v>67</v>
      </c>
    </row>
    <row r="68" customFormat="1" ht="14.4" spans="1:2">
      <c r="A68" s="9" t="s">
        <v>8</v>
      </c>
      <c r="B68" s="9" t="s">
        <v>68</v>
      </c>
    </row>
    <row r="69" customFormat="1" ht="14.4" spans="1:2">
      <c r="A69" s="9" t="s">
        <v>8</v>
      </c>
      <c r="B69" s="9" t="s">
        <v>69</v>
      </c>
    </row>
    <row r="70" customFormat="1" ht="14.4" spans="1:2">
      <c r="A70" s="9" t="s">
        <v>8</v>
      </c>
      <c r="B70" s="9" t="s">
        <v>70</v>
      </c>
    </row>
    <row r="71" customFormat="1" ht="14.4" spans="1:2">
      <c r="A71" s="9" t="s">
        <v>8</v>
      </c>
      <c r="B71" s="9" t="s">
        <v>71</v>
      </c>
    </row>
    <row r="72" customFormat="1" ht="14.4" spans="1:2">
      <c r="A72" s="9" t="s">
        <v>8</v>
      </c>
      <c r="B72" s="9" t="s">
        <v>72</v>
      </c>
    </row>
    <row r="73" customFormat="1" ht="14.4" spans="1:2">
      <c r="A73" s="9" t="s">
        <v>8</v>
      </c>
      <c r="B73" s="9" t="s">
        <v>73</v>
      </c>
    </row>
    <row r="74" customFormat="1" ht="14.4" spans="1:2">
      <c r="A74" s="9" t="s">
        <v>8</v>
      </c>
      <c r="B74" s="9" t="s">
        <v>74</v>
      </c>
    </row>
    <row r="75" customFormat="1" ht="14.4" spans="1:2">
      <c r="A75" s="9" t="s">
        <v>8</v>
      </c>
      <c r="B75" s="10" t="s">
        <v>75</v>
      </c>
    </row>
    <row r="76" customFormat="1" ht="14.4" spans="1:2">
      <c r="A76" s="9" t="s">
        <v>8</v>
      </c>
      <c r="B76" s="10" t="s">
        <v>76</v>
      </c>
    </row>
    <row r="77" customFormat="1" ht="14.4" spans="1:2">
      <c r="A77" s="9" t="s">
        <v>8</v>
      </c>
      <c r="B77" s="10" t="s">
        <v>77</v>
      </c>
    </row>
    <row r="78" customFormat="1" ht="14.4" spans="1:2">
      <c r="A78" s="9" t="s">
        <v>8</v>
      </c>
      <c r="B78" s="10" t="s">
        <v>78</v>
      </c>
    </row>
    <row r="79" customFormat="1" ht="14.4" spans="1:2">
      <c r="A79" s="9" t="s">
        <v>8</v>
      </c>
      <c r="B79" s="10" t="s">
        <v>79</v>
      </c>
    </row>
    <row r="80" customFormat="1" ht="14.4" spans="1:2">
      <c r="A80" s="9" t="s">
        <v>8</v>
      </c>
      <c r="B80" s="10" t="s">
        <v>80</v>
      </c>
    </row>
    <row r="81" customFormat="1" ht="14.4" spans="1:2">
      <c r="A81" s="9" t="s">
        <v>8</v>
      </c>
      <c r="B81" s="10" t="s">
        <v>81</v>
      </c>
    </row>
    <row r="82" customFormat="1" ht="14.4" spans="1:2">
      <c r="A82" s="9" t="s">
        <v>8</v>
      </c>
      <c r="B82" s="10" t="s">
        <v>82</v>
      </c>
    </row>
    <row r="83" customFormat="1" ht="14.4" spans="1:2">
      <c r="A83" s="9" t="s">
        <v>8</v>
      </c>
      <c r="B83" s="10" t="s">
        <v>83</v>
      </c>
    </row>
    <row r="84" customFormat="1" ht="14.4" spans="1:2">
      <c r="A84" s="9" t="s">
        <v>8</v>
      </c>
      <c r="B84" s="10" t="s">
        <v>84</v>
      </c>
    </row>
    <row r="85" customFormat="1" ht="14.4" spans="1:2">
      <c r="A85" s="9" t="s">
        <v>8</v>
      </c>
      <c r="B85" s="10" t="s">
        <v>85</v>
      </c>
    </row>
    <row r="86" customFormat="1" ht="14.4" spans="1:2">
      <c r="A86" s="9" t="s">
        <v>8</v>
      </c>
      <c r="B86" s="10" t="s">
        <v>86</v>
      </c>
    </row>
    <row r="87" customFormat="1" ht="14.4" spans="1:2">
      <c r="A87" s="9" t="s">
        <v>8</v>
      </c>
      <c r="B87" s="10" t="s">
        <v>87</v>
      </c>
    </row>
    <row r="88" customFormat="1" ht="14.4" spans="1:2">
      <c r="A88" s="9" t="s">
        <v>8</v>
      </c>
      <c r="B88" s="10" t="s">
        <v>88</v>
      </c>
    </row>
    <row r="89" customFormat="1" ht="14.4" spans="1:2">
      <c r="A89" s="9" t="s">
        <v>8</v>
      </c>
      <c r="B89" s="10" t="s">
        <v>89</v>
      </c>
    </row>
    <row r="90" customFormat="1" ht="14.4" spans="1:2">
      <c r="A90" s="9" t="s">
        <v>8</v>
      </c>
      <c r="B90" s="10" t="s">
        <v>90</v>
      </c>
    </row>
    <row r="91" customFormat="1" ht="14.4" spans="1:2">
      <c r="A91" s="9" t="s">
        <v>8</v>
      </c>
      <c r="B91" s="10" t="s">
        <v>91</v>
      </c>
    </row>
    <row r="92" customFormat="1" ht="14.4" spans="1:2">
      <c r="A92" s="9" t="s">
        <v>8</v>
      </c>
      <c r="B92" s="10" t="s">
        <v>92</v>
      </c>
    </row>
    <row r="93" customFormat="1" ht="14.4" spans="1:2">
      <c r="A93" s="9" t="s">
        <v>8</v>
      </c>
      <c r="B93" s="10" t="s">
        <v>93</v>
      </c>
    </row>
    <row r="94" customFormat="1" ht="14.4" spans="1:2">
      <c r="A94" s="9" t="s">
        <v>8</v>
      </c>
      <c r="B94" s="10" t="s">
        <v>94</v>
      </c>
    </row>
    <row r="95" customFormat="1" ht="14.4" spans="1:2">
      <c r="A95" s="9" t="s">
        <v>8</v>
      </c>
      <c r="B95" s="10" t="s">
        <v>95</v>
      </c>
    </row>
    <row r="96" customFormat="1" ht="14.4" spans="1:2">
      <c r="A96" s="9" t="s">
        <v>8</v>
      </c>
      <c r="B96" s="10" t="s">
        <v>96</v>
      </c>
    </row>
    <row r="97" customFormat="1" ht="14.4" spans="1:2">
      <c r="A97" s="9" t="s">
        <v>8</v>
      </c>
      <c r="B97" s="10" t="s">
        <v>97</v>
      </c>
    </row>
    <row r="98" customFormat="1" ht="14.4" spans="1:2">
      <c r="A98" s="9" t="s">
        <v>8</v>
      </c>
      <c r="B98" s="10" t="s">
        <v>98</v>
      </c>
    </row>
    <row r="99" customFormat="1" ht="14.4" spans="1:2">
      <c r="A99" s="9" t="s">
        <v>8</v>
      </c>
      <c r="B99" s="10" t="s">
        <v>99</v>
      </c>
    </row>
    <row r="100" customFormat="1" ht="14.4" spans="1:2">
      <c r="A100" s="9" t="s">
        <v>8</v>
      </c>
      <c r="B100" s="10" t="s">
        <v>100</v>
      </c>
    </row>
    <row r="101" customFormat="1" ht="14.4" spans="1:2">
      <c r="A101" s="9" t="s">
        <v>8</v>
      </c>
      <c r="B101" s="10" t="s">
        <v>101</v>
      </c>
    </row>
    <row r="102" customFormat="1" ht="14.4" spans="1:2">
      <c r="A102" s="9" t="s">
        <v>8</v>
      </c>
      <c r="B102" s="10" t="s">
        <v>102</v>
      </c>
    </row>
    <row r="103" customFormat="1" ht="14.4" spans="1:2">
      <c r="A103" s="9" t="s">
        <v>8</v>
      </c>
      <c r="B103" s="10" t="s">
        <v>103</v>
      </c>
    </row>
    <row r="104" customFormat="1" ht="14.4" spans="1:2">
      <c r="A104" s="9" t="s">
        <v>8</v>
      </c>
      <c r="B104" s="10" t="s">
        <v>104</v>
      </c>
    </row>
    <row r="105" customFormat="1" ht="14.4" spans="1:2">
      <c r="A105" s="9" t="s">
        <v>8</v>
      </c>
      <c r="B105" s="10" t="s">
        <v>105</v>
      </c>
    </row>
    <row r="106" customFormat="1" ht="14.4" spans="1:2">
      <c r="A106" s="9" t="s">
        <v>8</v>
      </c>
      <c r="B106" s="10" t="s">
        <v>106</v>
      </c>
    </row>
    <row r="107" customFormat="1" ht="14.4" spans="1:2">
      <c r="A107" s="9" t="s">
        <v>8</v>
      </c>
      <c r="B107" s="10" t="s">
        <v>107</v>
      </c>
    </row>
    <row r="108" customFormat="1" ht="14.4" spans="1:2">
      <c r="A108" s="9" t="s">
        <v>8</v>
      </c>
      <c r="B108" s="10" t="s">
        <v>108</v>
      </c>
    </row>
    <row r="109" customFormat="1" ht="14.4" spans="1:2">
      <c r="A109" s="9" t="s">
        <v>8</v>
      </c>
      <c r="B109" s="10" t="s">
        <v>109</v>
      </c>
    </row>
    <row r="110" customFormat="1" ht="14.4" spans="1:2">
      <c r="A110" s="9" t="s">
        <v>8</v>
      </c>
      <c r="B110" s="10" t="s">
        <v>110</v>
      </c>
    </row>
    <row r="111" customFormat="1" ht="14.4" spans="1:2">
      <c r="A111" s="9" t="s">
        <v>8</v>
      </c>
      <c r="B111" s="10" t="s">
        <v>111</v>
      </c>
    </row>
    <row r="112" customFormat="1" ht="14.4" spans="1:2">
      <c r="A112" s="9" t="s">
        <v>8</v>
      </c>
      <c r="B112" s="10" t="s">
        <v>112</v>
      </c>
    </row>
    <row r="113" customFormat="1" ht="14.4" spans="1:2">
      <c r="A113" s="9" t="s">
        <v>8</v>
      </c>
      <c r="B113" s="10" t="s">
        <v>113</v>
      </c>
    </row>
    <row r="114" customFormat="1" ht="14.4" spans="1:2">
      <c r="A114" s="9" t="s">
        <v>8</v>
      </c>
      <c r="B114" s="10" t="s">
        <v>114</v>
      </c>
    </row>
    <row r="115" customFormat="1" ht="14.4" spans="1:2">
      <c r="A115" s="9" t="s">
        <v>8</v>
      </c>
      <c r="B115" s="10" t="s">
        <v>115</v>
      </c>
    </row>
    <row r="116" customFormat="1" ht="14.4" spans="1:2">
      <c r="A116" s="9" t="s">
        <v>8</v>
      </c>
      <c r="B116" s="10" t="s">
        <v>116</v>
      </c>
    </row>
    <row r="117" customFormat="1" ht="14.4" spans="1:2">
      <c r="A117" s="9" t="s">
        <v>8</v>
      </c>
      <c r="B117" s="10" t="s">
        <v>117</v>
      </c>
    </row>
    <row r="118" customFormat="1" ht="14.4" spans="1:2">
      <c r="A118" s="9" t="s">
        <v>8</v>
      </c>
      <c r="B118" s="10" t="s">
        <v>118</v>
      </c>
    </row>
    <row r="119" customFormat="1" ht="14.4" spans="1:2">
      <c r="A119" s="9" t="s">
        <v>8</v>
      </c>
      <c r="B119" s="10" t="s">
        <v>119</v>
      </c>
    </row>
    <row r="120" customFormat="1" ht="14.4" spans="1:2">
      <c r="A120" s="9" t="s">
        <v>8</v>
      </c>
      <c r="B120" s="10" t="s">
        <v>120</v>
      </c>
    </row>
    <row r="121" customFormat="1" ht="14.4" spans="1:2">
      <c r="A121" s="9" t="s">
        <v>8</v>
      </c>
      <c r="B121" s="10" t="s">
        <v>121</v>
      </c>
    </row>
    <row r="122" customFormat="1" ht="14.4" spans="1:2">
      <c r="A122" s="9" t="s">
        <v>8</v>
      </c>
      <c r="B122" s="10" t="s">
        <v>122</v>
      </c>
    </row>
    <row r="123" customFormat="1" ht="14.4" spans="1:2">
      <c r="A123" s="9" t="s">
        <v>8</v>
      </c>
      <c r="B123" s="10" t="s">
        <v>123</v>
      </c>
    </row>
    <row r="124" customFormat="1" ht="14.4" spans="1:2">
      <c r="A124" s="9" t="s">
        <v>8</v>
      </c>
      <c r="B124" s="10" t="s">
        <v>124</v>
      </c>
    </row>
    <row r="125" customFormat="1" ht="14.4" spans="1:2">
      <c r="A125" s="9" t="s">
        <v>8</v>
      </c>
      <c r="B125" s="10" t="s">
        <v>125</v>
      </c>
    </row>
    <row r="126" customFormat="1" ht="14.4" spans="1:2">
      <c r="A126" s="9" t="s">
        <v>8</v>
      </c>
      <c r="B126" s="10" t="s">
        <v>126</v>
      </c>
    </row>
    <row r="127" customFormat="1" ht="14.4" spans="1:2">
      <c r="A127" s="9" t="s">
        <v>8</v>
      </c>
      <c r="B127" s="10" t="s">
        <v>127</v>
      </c>
    </row>
    <row r="128" customFormat="1" ht="14.4" spans="1:2">
      <c r="A128" s="9" t="s">
        <v>8</v>
      </c>
      <c r="B128" s="10" t="s">
        <v>128</v>
      </c>
    </row>
    <row r="129" customFormat="1" ht="14.4" spans="1:2">
      <c r="A129" s="9" t="s">
        <v>8</v>
      </c>
      <c r="B129" s="10" t="s">
        <v>129</v>
      </c>
    </row>
    <row r="130" customFormat="1" ht="14.4" spans="1:2">
      <c r="A130" s="9" t="s">
        <v>8</v>
      </c>
      <c r="B130" s="10" t="s">
        <v>130</v>
      </c>
    </row>
    <row r="131" customFormat="1" ht="14.4" spans="1:2">
      <c r="A131" s="9" t="s">
        <v>8</v>
      </c>
      <c r="B131" s="10" t="s">
        <v>131</v>
      </c>
    </row>
    <row r="132" customFormat="1" ht="14.4" spans="1:2">
      <c r="A132" s="9" t="s">
        <v>8</v>
      </c>
      <c r="B132" s="10" t="s">
        <v>132</v>
      </c>
    </row>
    <row r="133" customFormat="1" ht="14.4" spans="1:2">
      <c r="A133" s="9" t="s">
        <v>8</v>
      </c>
      <c r="B133" s="10" t="s">
        <v>133</v>
      </c>
    </row>
    <row r="134" customFormat="1" ht="14.4" spans="1:2">
      <c r="A134" s="9" t="s">
        <v>8</v>
      </c>
      <c r="B134" s="10" t="s">
        <v>134</v>
      </c>
    </row>
    <row r="135" customFormat="1" ht="14.4" spans="1:2">
      <c r="A135" s="9" t="s">
        <v>8</v>
      </c>
      <c r="B135" s="10" t="s">
        <v>135</v>
      </c>
    </row>
    <row r="136" customFormat="1" ht="14.4" spans="1:2">
      <c r="A136" s="9" t="s">
        <v>8</v>
      </c>
      <c r="B136" s="10" t="s">
        <v>136</v>
      </c>
    </row>
    <row r="137" customFormat="1" ht="14.4" spans="1:2">
      <c r="A137" s="9" t="s">
        <v>8</v>
      </c>
      <c r="B137" s="10" t="s">
        <v>137</v>
      </c>
    </row>
    <row r="138" customFormat="1" ht="14.4" spans="1:2">
      <c r="A138" s="9" t="s">
        <v>8</v>
      </c>
      <c r="B138" s="10" t="s">
        <v>138</v>
      </c>
    </row>
    <row r="139" customFormat="1" ht="14.4" spans="1:2">
      <c r="A139" s="9" t="s">
        <v>8</v>
      </c>
      <c r="B139" s="10" t="s">
        <v>139</v>
      </c>
    </row>
    <row r="140" customFormat="1" ht="14.4" spans="1:2">
      <c r="A140" s="9" t="s">
        <v>8</v>
      </c>
      <c r="B140" s="10" t="s">
        <v>140</v>
      </c>
    </row>
    <row r="141" customFormat="1" ht="14.4" spans="1:2">
      <c r="A141" s="9" t="s">
        <v>8</v>
      </c>
      <c r="B141" s="10" t="s">
        <v>141</v>
      </c>
    </row>
    <row r="142" customFormat="1" ht="14.4" spans="1:2">
      <c r="A142" s="9" t="s">
        <v>8</v>
      </c>
      <c r="B142" s="10" t="s">
        <v>142</v>
      </c>
    </row>
    <row r="143" customFormat="1" ht="14.4" spans="1:2">
      <c r="A143" s="9" t="s">
        <v>8</v>
      </c>
      <c r="B143" s="10" t="s">
        <v>143</v>
      </c>
    </row>
    <row r="144" customFormat="1" ht="14.4" spans="1:2">
      <c r="A144" s="9" t="s">
        <v>8</v>
      </c>
      <c r="B144" s="10" t="s">
        <v>144</v>
      </c>
    </row>
    <row r="145" customFormat="1" ht="14.4" spans="1:2">
      <c r="A145" s="9" t="s">
        <v>8</v>
      </c>
      <c r="B145" s="10" t="s">
        <v>145</v>
      </c>
    </row>
    <row r="146" customFormat="1" ht="14.4" spans="1:2">
      <c r="A146" s="9" t="s">
        <v>8</v>
      </c>
      <c r="B146" s="10" t="s">
        <v>146</v>
      </c>
    </row>
    <row r="147" customFormat="1" ht="14.4" spans="1:2">
      <c r="A147" s="9" t="s">
        <v>8</v>
      </c>
      <c r="B147" s="10" t="s">
        <v>147</v>
      </c>
    </row>
    <row r="148" customFormat="1" ht="14.4" spans="1:2">
      <c r="A148" s="9" t="s">
        <v>8</v>
      </c>
      <c r="B148" s="10" t="s">
        <v>148</v>
      </c>
    </row>
    <row r="149" customFormat="1" ht="14.4" spans="1:2">
      <c r="A149" s="9" t="s">
        <v>8</v>
      </c>
      <c r="B149" s="10" t="s">
        <v>149</v>
      </c>
    </row>
    <row r="150" customFormat="1" ht="14.4" spans="1:2">
      <c r="A150" s="9" t="s">
        <v>8</v>
      </c>
      <c r="B150" s="10" t="s">
        <v>150</v>
      </c>
    </row>
    <row r="151" customFormat="1" ht="14.4" spans="1:2">
      <c r="A151" s="9" t="s">
        <v>8</v>
      </c>
      <c r="B151" s="10" t="s">
        <v>151</v>
      </c>
    </row>
    <row r="152" customFormat="1" ht="14.4" spans="1:2">
      <c r="A152" s="9" t="s">
        <v>8</v>
      </c>
      <c r="B152" s="10" t="s">
        <v>152</v>
      </c>
    </row>
    <row r="153" customFormat="1" ht="14.4" spans="1:2">
      <c r="A153" s="9" t="s">
        <v>8</v>
      </c>
      <c r="B153" s="10" t="s">
        <v>153</v>
      </c>
    </row>
    <row r="154" customFormat="1" ht="14.4" spans="1:2">
      <c r="A154" s="9" t="s">
        <v>8</v>
      </c>
      <c r="B154" s="10" t="s">
        <v>154</v>
      </c>
    </row>
    <row r="155" customFormat="1" ht="14.4" spans="1:2">
      <c r="A155" s="7" t="s">
        <v>24</v>
      </c>
      <c r="B155" s="8" t="s">
        <v>35</v>
      </c>
    </row>
    <row r="156" customFormat="1" ht="14.4" spans="1:2">
      <c r="A156" s="7" t="s">
        <v>24</v>
      </c>
      <c r="B156" s="8" t="s">
        <v>37</v>
      </c>
    </row>
    <row r="157" customFormat="1" ht="14.4" spans="1:2">
      <c r="A157" s="7" t="s">
        <v>24</v>
      </c>
      <c r="B157" s="8" t="s">
        <v>73</v>
      </c>
    </row>
    <row r="158" customFormat="1" ht="14.4" spans="1:2">
      <c r="A158" s="7" t="s">
        <v>24</v>
      </c>
      <c r="B158" s="8" t="s">
        <v>155</v>
      </c>
    </row>
    <row r="159" customFormat="1" ht="14.4" spans="1:2">
      <c r="A159" s="7" t="s">
        <v>24</v>
      </c>
      <c r="B159" s="8" t="s">
        <v>156</v>
      </c>
    </row>
    <row r="160" customFormat="1" ht="14.4" spans="1:2">
      <c r="A160" s="7" t="s">
        <v>24</v>
      </c>
      <c r="B160" s="8" t="s">
        <v>157</v>
      </c>
    </row>
    <row r="161" customFormat="1" ht="14.4" spans="1:2">
      <c r="A161" s="7" t="s">
        <v>24</v>
      </c>
      <c r="B161" s="8" t="s">
        <v>158</v>
      </c>
    </row>
    <row r="162" customFormat="1" ht="14.4" spans="1:2">
      <c r="A162" s="11" t="s">
        <v>24</v>
      </c>
      <c r="B162" s="9" t="s">
        <v>159</v>
      </c>
    </row>
    <row r="163" customFormat="1" ht="14.4" spans="1:2">
      <c r="A163" s="11" t="s">
        <v>24</v>
      </c>
      <c r="B163" s="9" t="s">
        <v>41</v>
      </c>
    </row>
    <row r="164" customFormat="1" ht="14.4" spans="1:2">
      <c r="A164" s="11" t="s">
        <v>24</v>
      </c>
      <c r="B164" s="9" t="s">
        <v>45</v>
      </c>
    </row>
    <row r="165" customFormat="1" ht="14.4" spans="1:2">
      <c r="A165" s="11" t="s">
        <v>24</v>
      </c>
      <c r="B165" s="9" t="s">
        <v>54</v>
      </c>
    </row>
    <row r="166" customFormat="1" ht="14.4" spans="1:2">
      <c r="A166" s="11" t="s">
        <v>24</v>
      </c>
      <c r="B166" s="9" t="s">
        <v>47</v>
      </c>
    </row>
    <row r="167" customFormat="1" ht="14.4" spans="1:2">
      <c r="A167" s="11" t="s">
        <v>24</v>
      </c>
      <c r="B167" s="9" t="s">
        <v>53</v>
      </c>
    </row>
    <row r="168" customFormat="1" ht="14.4" spans="1:2">
      <c r="A168" s="11" t="s">
        <v>24</v>
      </c>
      <c r="B168" s="9" t="s">
        <v>160</v>
      </c>
    </row>
    <row r="169" customFormat="1" ht="14.4" spans="1:2">
      <c r="A169" s="11" t="s">
        <v>24</v>
      </c>
      <c r="B169" s="9" t="s">
        <v>52</v>
      </c>
    </row>
    <row r="170" customFormat="1" ht="14.4" spans="1:2">
      <c r="A170" s="11" t="s">
        <v>24</v>
      </c>
      <c r="B170" s="9" t="s">
        <v>50</v>
      </c>
    </row>
    <row r="171" customFormat="1" ht="14.4" spans="1:2">
      <c r="A171" s="11" t="s">
        <v>24</v>
      </c>
      <c r="B171" s="9" t="s">
        <v>48</v>
      </c>
    </row>
    <row r="172" customFormat="1" ht="14.4" spans="1:2">
      <c r="A172" s="11" t="s">
        <v>24</v>
      </c>
      <c r="B172" s="9" t="s">
        <v>57</v>
      </c>
    </row>
    <row r="173" customFormat="1" ht="14.4" spans="1:2">
      <c r="A173" s="11" t="s">
        <v>24</v>
      </c>
      <c r="B173" s="9" t="s">
        <v>58</v>
      </c>
    </row>
    <row r="174" customFormat="1" ht="14.4" spans="1:2">
      <c r="A174" s="11" t="s">
        <v>24</v>
      </c>
      <c r="B174" s="9" t="s">
        <v>59</v>
      </c>
    </row>
    <row r="175" customFormat="1" ht="14.4" spans="1:2">
      <c r="A175" s="11" t="s">
        <v>24</v>
      </c>
      <c r="B175" s="9" t="s">
        <v>51</v>
      </c>
    </row>
    <row r="176" customFormat="1" ht="14.4" spans="1:2">
      <c r="A176" s="11" t="s">
        <v>24</v>
      </c>
      <c r="B176" s="9" t="s">
        <v>66</v>
      </c>
    </row>
    <row r="177" customFormat="1" ht="14.4" spans="1:2">
      <c r="A177" s="11" t="s">
        <v>24</v>
      </c>
      <c r="B177" s="9" t="s">
        <v>161</v>
      </c>
    </row>
    <row r="178" customFormat="1" ht="14.4" spans="1:2">
      <c r="A178" s="11" t="s">
        <v>24</v>
      </c>
      <c r="B178" s="9" t="s">
        <v>162</v>
      </c>
    </row>
    <row r="179" customFormat="1" ht="14.4" spans="1:2">
      <c r="A179" s="11" t="s">
        <v>24</v>
      </c>
      <c r="B179" s="9" t="s">
        <v>163</v>
      </c>
    </row>
    <row r="180" customFormat="1" ht="14.4" spans="1:2">
      <c r="A180" s="11" t="s">
        <v>24</v>
      </c>
      <c r="B180" s="9" t="s">
        <v>164</v>
      </c>
    </row>
    <row r="181" customFormat="1" ht="14.4" spans="1:2">
      <c r="A181" s="11" t="s">
        <v>24</v>
      </c>
      <c r="B181" s="9" t="s">
        <v>42</v>
      </c>
    </row>
    <row r="182" customFormat="1" ht="14.4" spans="1:2">
      <c r="A182" s="11" t="s">
        <v>24</v>
      </c>
      <c r="B182" s="9" t="s">
        <v>44</v>
      </c>
    </row>
    <row r="183" customFormat="1" ht="14.4" spans="1:2">
      <c r="A183" s="11" t="s">
        <v>24</v>
      </c>
      <c r="B183" s="9" t="s">
        <v>165</v>
      </c>
    </row>
    <row r="184" customFormat="1" ht="14.4" spans="1:2">
      <c r="A184" s="11" t="s">
        <v>24</v>
      </c>
      <c r="B184" s="9" t="s">
        <v>166</v>
      </c>
    </row>
    <row r="185" customFormat="1" ht="14.4" spans="1:2">
      <c r="A185" s="11" t="s">
        <v>24</v>
      </c>
      <c r="B185" s="9" t="s">
        <v>167</v>
      </c>
    </row>
    <row r="186" customFormat="1" ht="14.4" spans="1:2">
      <c r="A186" s="11" t="s">
        <v>24</v>
      </c>
      <c r="B186" s="9" t="s">
        <v>168</v>
      </c>
    </row>
    <row r="187" customFormat="1" ht="14.4" spans="1:2">
      <c r="A187" s="11" t="s">
        <v>24</v>
      </c>
      <c r="B187" s="9" t="s">
        <v>43</v>
      </c>
    </row>
    <row r="188" customFormat="1" ht="14.4" spans="1:2">
      <c r="A188" s="11" t="s">
        <v>24</v>
      </c>
      <c r="B188" s="9" t="s">
        <v>61</v>
      </c>
    </row>
    <row r="189" s="1" customFormat="1" spans="1:2">
      <c r="A189" s="11" t="s">
        <v>24</v>
      </c>
      <c r="B189" s="9" t="s">
        <v>169</v>
      </c>
    </row>
    <row r="190" s="1" customFormat="1" spans="1:2">
      <c r="A190" s="11" t="s">
        <v>24</v>
      </c>
      <c r="B190" s="9" t="s">
        <v>62</v>
      </c>
    </row>
    <row r="191" s="1" customFormat="1" spans="1:2">
      <c r="A191" s="11" t="s">
        <v>24</v>
      </c>
      <c r="B191" s="9" t="s">
        <v>170</v>
      </c>
    </row>
    <row r="192" s="1" customFormat="1" spans="1:2">
      <c r="A192" s="11" t="s">
        <v>24</v>
      </c>
      <c r="B192" s="9" t="s">
        <v>46</v>
      </c>
    </row>
    <row r="193" s="1" customFormat="1" spans="1:2">
      <c r="A193" s="11" t="s">
        <v>24</v>
      </c>
      <c r="B193" s="9" t="s">
        <v>171</v>
      </c>
    </row>
    <row r="194" s="1" customFormat="1" spans="1:2">
      <c r="A194" s="11" t="s">
        <v>24</v>
      </c>
      <c r="B194" s="9" t="s">
        <v>172</v>
      </c>
    </row>
    <row r="195" s="1" customFormat="1" spans="1:2">
      <c r="A195" s="11" t="s">
        <v>24</v>
      </c>
      <c r="B195" s="9" t="s">
        <v>173</v>
      </c>
    </row>
    <row r="196" s="1" customFormat="1" spans="1:2">
      <c r="A196" s="11" t="s">
        <v>24</v>
      </c>
      <c r="B196" s="9" t="s">
        <v>174</v>
      </c>
    </row>
    <row r="197" s="1" customFormat="1" spans="1:2">
      <c r="A197" s="11" t="s">
        <v>24</v>
      </c>
      <c r="B197" s="9" t="s">
        <v>175</v>
      </c>
    </row>
    <row r="198" s="1" customFormat="1" spans="1:2">
      <c r="A198" s="11" t="s">
        <v>24</v>
      </c>
      <c r="B198" s="9" t="s">
        <v>176</v>
      </c>
    </row>
    <row r="199" s="1" customFormat="1" spans="1:2">
      <c r="A199" s="11" t="s">
        <v>24</v>
      </c>
      <c r="B199" s="9" t="s">
        <v>36</v>
      </c>
    </row>
    <row r="200" s="1" customFormat="1" spans="1:2">
      <c r="A200" s="11" t="s">
        <v>24</v>
      </c>
      <c r="B200" s="9" t="s">
        <v>177</v>
      </c>
    </row>
    <row r="201" s="1" customFormat="1" spans="1:2">
      <c r="A201" s="11" t="s">
        <v>24</v>
      </c>
      <c r="B201" s="9" t="s">
        <v>63</v>
      </c>
    </row>
    <row r="202" s="1" customFormat="1" spans="1:2">
      <c r="A202" s="11" t="s">
        <v>24</v>
      </c>
      <c r="B202" s="9" t="s">
        <v>96</v>
      </c>
    </row>
    <row r="203" s="1" customFormat="1" spans="1:2">
      <c r="A203" s="11" t="s">
        <v>24</v>
      </c>
      <c r="B203" s="9" t="s">
        <v>178</v>
      </c>
    </row>
    <row r="204" s="1" customFormat="1" spans="1:2">
      <c r="A204" s="11" t="s">
        <v>24</v>
      </c>
      <c r="B204" s="9" t="s">
        <v>179</v>
      </c>
    </row>
    <row r="205" s="1" customFormat="1" spans="1:2">
      <c r="A205" s="9" t="s">
        <v>24</v>
      </c>
      <c r="B205" s="9" t="s">
        <v>180</v>
      </c>
    </row>
    <row r="206" s="1" customFormat="1" spans="1:2">
      <c r="A206" s="9" t="s">
        <v>24</v>
      </c>
      <c r="B206" s="9" t="s">
        <v>181</v>
      </c>
    </row>
    <row r="207" s="1" customFormat="1" spans="1:2">
      <c r="A207" s="9" t="s">
        <v>24</v>
      </c>
      <c r="B207" s="9" t="s">
        <v>182</v>
      </c>
    </row>
    <row r="208" s="1" customFormat="1" spans="1:2">
      <c r="A208" s="9" t="s">
        <v>24</v>
      </c>
      <c r="B208" s="9" t="s">
        <v>183</v>
      </c>
    </row>
    <row r="209" s="1" customFormat="1" spans="1:2">
      <c r="A209" s="9" t="s">
        <v>24</v>
      </c>
      <c r="B209" s="9" t="s">
        <v>184</v>
      </c>
    </row>
    <row r="210" s="1" customFormat="1" spans="1:2">
      <c r="A210" s="9" t="s">
        <v>24</v>
      </c>
      <c r="B210" s="9" t="s">
        <v>89</v>
      </c>
    </row>
    <row r="211" s="1" customFormat="1" spans="1:2">
      <c r="A211" s="9" t="s">
        <v>24</v>
      </c>
      <c r="B211" s="9" t="s">
        <v>185</v>
      </c>
    </row>
    <row r="212" s="1" customFormat="1" spans="1:2">
      <c r="A212" s="9" t="s">
        <v>24</v>
      </c>
      <c r="B212" s="9" t="s">
        <v>186</v>
      </c>
    </row>
    <row r="213" s="1" customFormat="1" spans="1:2">
      <c r="A213" s="9" t="s">
        <v>24</v>
      </c>
      <c r="B213" s="9" t="s">
        <v>187</v>
      </c>
    </row>
    <row r="214" s="1" customFormat="1" spans="1:2">
      <c r="A214" s="9" t="s">
        <v>24</v>
      </c>
      <c r="B214" s="9" t="s">
        <v>188</v>
      </c>
    </row>
    <row r="215" s="1" customFormat="1" spans="1:2">
      <c r="A215" s="7" t="s">
        <v>9</v>
      </c>
      <c r="B215" s="8" t="s">
        <v>189</v>
      </c>
    </row>
    <row r="216" s="1" customFormat="1" spans="1:2">
      <c r="A216" s="11" t="s">
        <v>9</v>
      </c>
      <c r="B216" s="9" t="s">
        <v>62</v>
      </c>
    </row>
    <row r="217" s="1" customFormat="1" spans="1:2">
      <c r="A217" s="11" t="s">
        <v>9</v>
      </c>
      <c r="B217" s="9" t="s">
        <v>53</v>
      </c>
    </row>
    <row r="218" s="1" customFormat="1" spans="1:2">
      <c r="A218" s="11" t="s">
        <v>9</v>
      </c>
      <c r="B218" s="9" t="s">
        <v>190</v>
      </c>
    </row>
    <row r="219" s="1" customFormat="1" spans="1:2">
      <c r="A219" s="11" t="s">
        <v>9</v>
      </c>
      <c r="B219" s="9" t="s">
        <v>121</v>
      </c>
    </row>
    <row r="220" s="1" customFormat="1" spans="1:2">
      <c r="A220" s="11" t="s">
        <v>9</v>
      </c>
      <c r="B220" s="9" t="s">
        <v>191</v>
      </c>
    </row>
    <row r="221" s="1" customFormat="1" spans="1:2">
      <c r="A221" s="11" t="s">
        <v>9</v>
      </c>
      <c r="B221" s="9" t="s">
        <v>192</v>
      </c>
    </row>
    <row r="222" s="1" customFormat="1" spans="1:2">
      <c r="A222" s="11" t="s">
        <v>9</v>
      </c>
      <c r="B222" s="9" t="s">
        <v>193</v>
      </c>
    </row>
    <row r="223" s="1" customFormat="1" spans="1:2">
      <c r="A223" s="11" t="s">
        <v>9</v>
      </c>
      <c r="B223" s="9" t="s">
        <v>51</v>
      </c>
    </row>
    <row r="224" s="1" customFormat="1" spans="1:2">
      <c r="A224" s="11" t="s">
        <v>9</v>
      </c>
      <c r="B224" s="9" t="s">
        <v>194</v>
      </c>
    </row>
    <row r="225" s="1" customFormat="1" spans="1:2">
      <c r="A225" s="11" t="s">
        <v>9</v>
      </c>
      <c r="B225" s="9" t="s">
        <v>179</v>
      </c>
    </row>
    <row r="226" s="1" customFormat="1" spans="1:2">
      <c r="A226" s="11" t="s">
        <v>9</v>
      </c>
      <c r="B226" s="9" t="s">
        <v>195</v>
      </c>
    </row>
    <row r="227" s="1" customFormat="1" spans="1:2">
      <c r="A227" s="11" t="s">
        <v>9</v>
      </c>
      <c r="B227" s="9" t="s">
        <v>196</v>
      </c>
    </row>
    <row r="228" s="1" customFormat="1" spans="1:2">
      <c r="A228" s="11" t="s">
        <v>9</v>
      </c>
      <c r="B228" s="9" t="s">
        <v>42</v>
      </c>
    </row>
    <row r="229" s="1" customFormat="1" spans="1:2">
      <c r="A229" s="11" t="s">
        <v>9</v>
      </c>
      <c r="B229" s="9" t="s">
        <v>66</v>
      </c>
    </row>
    <row r="230" s="1" customFormat="1" spans="1:2">
      <c r="A230" s="11" t="s">
        <v>9</v>
      </c>
      <c r="B230" s="9" t="s">
        <v>197</v>
      </c>
    </row>
    <row r="231" s="1" customFormat="1" spans="1:2">
      <c r="A231" s="11" t="s">
        <v>9</v>
      </c>
      <c r="B231" s="9" t="s">
        <v>198</v>
      </c>
    </row>
    <row r="232" s="1" customFormat="1" spans="1:2">
      <c r="A232" s="11" t="s">
        <v>9</v>
      </c>
      <c r="B232" s="9" t="s">
        <v>199</v>
      </c>
    </row>
    <row r="233" s="1" customFormat="1" spans="1:2">
      <c r="A233" s="11" t="s">
        <v>9</v>
      </c>
      <c r="B233" s="9" t="s">
        <v>200</v>
      </c>
    </row>
    <row r="234" s="1" customFormat="1" spans="1:2">
      <c r="A234" s="11" t="s">
        <v>9</v>
      </c>
      <c r="B234" s="9" t="s">
        <v>187</v>
      </c>
    </row>
    <row r="235" s="1" customFormat="1" spans="1:2">
      <c r="A235" s="11" t="s">
        <v>9</v>
      </c>
      <c r="B235" s="9" t="s">
        <v>201</v>
      </c>
    </row>
    <row r="236" s="1" customFormat="1" spans="1:2">
      <c r="A236" s="11" t="s">
        <v>9</v>
      </c>
      <c r="B236" s="9" t="s">
        <v>202</v>
      </c>
    </row>
    <row r="237" s="1" customFormat="1" spans="1:2">
      <c r="A237" s="11" t="s">
        <v>9</v>
      </c>
      <c r="B237" s="9" t="s">
        <v>184</v>
      </c>
    </row>
    <row r="238" s="1" customFormat="1" spans="1:2">
      <c r="A238" s="11" t="s">
        <v>9</v>
      </c>
      <c r="B238" s="9" t="s">
        <v>203</v>
      </c>
    </row>
    <row r="239" s="1" customFormat="1" spans="1:2">
      <c r="A239" s="11" t="s">
        <v>9</v>
      </c>
      <c r="B239" s="9" t="s">
        <v>204</v>
      </c>
    </row>
    <row r="240" s="1" customFormat="1" spans="1:2">
      <c r="A240" s="11" t="s">
        <v>9</v>
      </c>
      <c r="B240" s="9" t="s">
        <v>205</v>
      </c>
    </row>
    <row r="241" s="1" customFormat="1" spans="1:2">
      <c r="A241" s="11" t="s">
        <v>9</v>
      </c>
      <c r="B241" s="9" t="s">
        <v>45</v>
      </c>
    </row>
    <row r="242" s="1" customFormat="1" spans="1:2">
      <c r="A242" s="11" t="s">
        <v>9</v>
      </c>
      <c r="B242" s="9" t="s">
        <v>206</v>
      </c>
    </row>
    <row r="243" s="1" customFormat="1" spans="1:2">
      <c r="A243" s="11" t="s">
        <v>9</v>
      </c>
      <c r="B243" s="9" t="s">
        <v>207</v>
      </c>
    </row>
    <row r="244" s="1" customFormat="1" spans="1:2">
      <c r="A244" s="11" t="s">
        <v>9</v>
      </c>
      <c r="B244" s="9" t="s">
        <v>208</v>
      </c>
    </row>
    <row r="245" s="1" customFormat="1" spans="1:2">
      <c r="A245" s="9" t="s">
        <v>9</v>
      </c>
      <c r="B245" s="10" t="s">
        <v>209</v>
      </c>
    </row>
    <row r="246" s="1" customFormat="1" spans="1:2">
      <c r="A246" s="9" t="s">
        <v>9</v>
      </c>
      <c r="B246" s="10" t="s">
        <v>210</v>
      </c>
    </row>
    <row r="247" s="1" customFormat="1" spans="1:2">
      <c r="A247" s="9" t="s">
        <v>9</v>
      </c>
      <c r="B247" s="10" t="s">
        <v>211</v>
      </c>
    </row>
    <row r="248" s="1" customFormat="1" spans="1:2">
      <c r="A248" s="9" t="s">
        <v>9</v>
      </c>
      <c r="B248" s="10" t="s">
        <v>92</v>
      </c>
    </row>
    <row r="249" s="1" customFormat="1" spans="1:2">
      <c r="A249" s="9" t="s">
        <v>9</v>
      </c>
      <c r="B249" s="10" t="s">
        <v>212</v>
      </c>
    </row>
    <row r="250" s="1" customFormat="1" spans="1:2">
      <c r="A250" s="9" t="s">
        <v>9</v>
      </c>
      <c r="B250" s="10" t="s">
        <v>213</v>
      </c>
    </row>
    <row r="251" s="1" customFormat="1" spans="1:2">
      <c r="A251" s="9" t="s">
        <v>9</v>
      </c>
      <c r="B251" s="10" t="s">
        <v>214</v>
      </c>
    </row>
    <row r="252" s="1" customFormat="1" spans="1:2">
      <c r="A252" s="9" t="s">
        <v>29</v>
      </c>
      <c r="B252" s="9" t="s">
        <v>41</v>
      </c>
    </row>
    <row r="253" s="1" customFormat="1" spans="1:2">
      <c r="A253" s="9" t="s">
        <v>29</v>
      </c>
      <c r="B253" s="9" t="s">
        <v>54</v>
      </c>
    </row>
    <row r="254" s="1" customFormat="1" spans="1:2">
      <c r="A254" s="9" t="s">
        <v>29</v>
      </c>
      <c r="B254" s="9" t="s">
        <v>45</v>
      </c>
    </row>
    <row r="255" s="1" customFormat="1" spans="1:2">
      <c r="A255" s="9" t="s">
        <v>29</v>
      </c>
      <c r="B255" s="9" t="s">
        <v>50</v>
      </c>
    </row>
    <row r="256" s="1" customFormat="1" spans="1:2">
      <c r="A256" s="9" t="s">
        <v>29</v>
      </c>
      <c r="B256" s="9" t="s">
        <v>47</v>
      </c>
    </row>
    <row r="257" s="1" customFormat="1" spans="1:2">
      <c r="A257" s="9" t="s">
        <v>29</v>
      </c>
      <c r="B257" s="9" t="s">
        <v>168</v>
      </c>
    </row>
    <row r="258" s="1" customFormat="1" spans="1:2">
      <c r="A258" s="9" t="s">
        <v>29</v>
      </c>
      <c r="B258" s="9" t="s">
        <v>53</v>
      </c>
    </row>
    <row r="259" s="1" customFormat="1" spans="1:2">
      <c r="A259" s="9" t="s">
        <v>29</v>
      </c>
      <c r="B259" s="9" t="s">
        <v>187</v>
      </c>
    </row>
    <row r="260" s="1" customFormat="1" spans="1:2">
      <c r="A260" s="9" t="s">
        <v>29</v>
      </c>
      <c r="B260" s="9" t="s">
        <v>215</v>
      </c>
    </row>
    <row r="261" s="1" customFormat="1" spans="1:2">
      <c r="A261" s="9" t="s">
        <v>29</v>
      </c>
      <c r="B261" s="9" t="s">
        <v>42</v>
      </c>
    </row>
    <row r="262" s="1" customFormat="1" spans="1:2">
      <c r="A262" s="9" t="s">
        <v>29</v>
      </c>
      <c r="B262" s="9" t="s">
        <v>44</v>
      </c>
    </row>
    <row r="263" s="1" customFormat="1" spans="1:2">
      <c r="A263" s="9" t="s">
        <v>29</v>
      </c>
      <c r="B263" s="9" t="s">
        <v>43</v>
      </c>
    </row>
    <row r="264" s="1" customFormat="1" spans="1:2">
      <c r="A264" s="9" t="s">
        <v>29</v>
      </c>
      <c r="B264" s="9" t="s">
        <v>204</v>
      </c>
    </row>
    <row r="265" s="1" customFormat="1" spans="1:2">
      <c r="A265" s="9" t="s">
        <v>29</v>
      </c>
      <c r="B265" s="9" t="s">
        <v>66</v>
      </c>
    </row>
    <row r="266" s="1" customFormat="1" spans="1:2">
      <c r="A266" s="9" t="s">
        <v>29</v>
      </c>
      <c r="B266" s="9" t="s">
        <v>173</v>
      </c>
    </row>
    <row r="267" s="1" customFormat="1" spans="1:2">
      <c r="A267" s="9" t="s">
        <v>29</v>
      </c>
      <c r="B267" s="9" t="s">
        <v>216</v>
      </c>
    </row>
    <row r="268" s="1" customFormat="1" spans="1:2">
      <c r="A268" s="9" t="s">
        <v>29</v>
      </c>
      <c r="B268" s="9" t="s">
        <v>61</v>
      </c>
    </row>
    <row r="269" s="1" customFormat="1" spans="1:2">
      <c r="A269" s="9" t="s">
        <v>29</v>
      </c>
      <c r="B269" s="9" t="s">
        <v>217</v>
      </c>
    </row>
    <row r="270" s="1" customFormat="1" spans="1:2">
      <c r="A270" s="9" t="s">
        <v>29</v>
      </c>
      <c r="B270" s="9" t="s">
        <v>192</v>
      </c>
    </row>
    <row r="271" s="1" customFormat="1" spans="1:2">
      <c r="A271" s="9" t="s">
        <v>29</v>
      </c>
      <c r="B271" s="9" t="s">
        <v>193</v>
      </c>
    </row>
    <row r="272" s="1" customFormat="1" spans="1:2">
      <c r="A272" s="9" t="s">
        <v>29</v>
      </c>
      <c r="B272" s="9" t="s">
        <v>218</v>
      </c>
    </row>
    <row r="273" s="1" customFormat="1" spans="1:2">
      <c r="A273" s="9" t="s">
        <v>29</v>
      </c>
      <c r="B273" s="9" t="s">
        <v>177</v>
      </c>
    </row>
    <row r="274" s="1" customFormat="1" spans="1:2">
      <c r="A274" s="9" t="s">
        <v>29</v>
      </c>
      <c r="B274" s="9" t="s">
        <v>180</v>
      </c>
    </row>
    <row r="275" s="1" customFormat="1" spans="1:2">
      <c r="A275" s="9" t="s">
        <v>29</v>
      </c>
      <c r="B275" s="9" t="s">
        <v>219</v>
      </c>
    </row>
    <row r="276" s="1" customFormat="1" spans="1:2">
      <c r="A276" s="9" t="s">
        <v>29</v>
      </c>
      <c r="B276" s="9" t="s">
        <v>179</v>
      </c>
    </row>
    <row r="277" s="1" customFormat="1" spans="1:2">
      <c r="A277" s="9" t="s">
        <v>29</v>
      </c>
      <c r="B277" s="9" t="s">
        <v>63</v>
      </c>
    </row>
    <row r="278" s="1" customFormat="1" spans="1:2">
      <c r="A278" s="9" t="s">
        <v>29</v>
      </c>
      <c r="B278" s="9" t="s">
        <v>73</v>
      </c>
    </row>
    <row r="279" s="1" customFormat="1" spans="1:2">
      <c r="A279" s="9" t="s">
        <v>29</v>
      </c>
      <c r="B279" s="9" t="s">
        <v>182</v>
      </c>
    </row>
    <row r="280" s="1" customFormat="1" spans="1:2">
      <c r="A280" s="9" t="s">
        <v>29</v>
      </c>
      <c r="B280" s="9" t="s">
        <v>51</v>
      </c>
    </row>
    <row r="281" s="1" customFormat="1" spans="1:2">
      <c r="A281" s="9" t="s">
        <v>29</v>
      </c>
      <c r="B281" s="9" t="s">
        <v>60</v>
      </c>
    </row>
    <row r="282" s="1" customFormat="1" spans="1:2">
      <c r="A282" s="9" t="s">
        <v>29</v>
      </c>
      <c r="B282" s="9" t="s">
        <v>56</v>
      </c>
    </row>
    <row r="283" s="1" customFormat="1" spans="1:2">
      <c r="A283" s="9" t="s">
        <v>29</v>
      </c>
      <c r="B283" s="9" t="s">
        <v>49</v>
      </c>
    </row>
    <row r="284" s="1" customFormat="1" spans="1:2">
      <c r="A284" s="9" t="s">
        <v>29</v>
      </c>
      <c r="B284" s="9" t="s">
        <v>65</v>
      </c>
    </row>
    <row r="285" s="1" customFormat="1" spans="1:2">
      <c r="A285" s="9" t="s">
        <v>29</v>
      </c>
      <c r="B285" s="9" t="s">
        <v>178</v>
      </c>
    </row>
    <row r="286" s="1" customFormat="1" spans="1:2">
      <c r="A286" s="9" t="s">
        <v>29</v>
      </c>
      <c r="B286" s="9" t="s">
        <v>171</v>
      </c>
    </row>
    <row r="287" s="1" customFormat="1" spans="1:2">
      <c r="A287" s="9" t="s">
        <v>29</v>
      </c>
      <c r="B287" s="9" t="s">
        <v>220</v>
      </c>
    </row>
    <row r="288" s="1" customFormat="1" spans="1:2">
      <c r="A288" s="9" t="s">
        <v>29</v>
      </c>
      <c r="B288" s="9" t="s">
        <v>221</v>
      </c>
    </row>
    <row r="289" s="1" customFormat="1" spans="1:2">
      <c r="A289" s="9" t="s">
        <v>29</v>
      </c>
      <c r="B289" s="9" t="s">
        <v>67</v>
      </c>
    </row>
    <row r="290" s="1" customFormat="1" spans="1:2">
      <c r="A290" s="9" t="s">
        <v>31</v>
      </c>
      <c r="B290" s="9" t="s">
        <v>173</v>
      </c>
    </row>
    <row r="291" s="1" customFormat="1" spans="1:2">
      <c r="A291" s="9" t="s">
        <v>31</v>
      </c>
      <c r="B291" s="9" t="s">
        <v>222</v>
      </c>
    </row>
    <row r="292" s="1" customFormat="1" spans="1:2">
      <c r="A292" s="9" t="s">
        <v>31</v>
      </c>
      <c r="B292" s="9" t="s">
        <v>223</v>
      </c>
    </row>
    <row r="293" s="1" customFormat="1" spans="1:2">
      <c r="A293" s="9" t="s">
        <v>31</v>
      </c>
      <c r="B293" s="9" t="s">
        <v>224</v>
      </c>
    </row>
    <row r="294" s="1" customFormat="1" spans="1:2">
      <c r="A294" s="9" t="s">
        <v>31</v>
      </c>
      <c r="B294" s="9" t="s">
        <v>190</v>
      </c>
    </row>
    <row r="295" s="1" customFormat="1" spans="1:2">
      <c r="A295" s="9" t="s">
        <v>31</v>
      </c>
      <c r="B295" s="9" t="s">
        <v>176</v>
      </c>
    </row>
    <row r="296" s="1" customFormat="1" spans="1:2">
      <c r="A296" s="9" t="s">
        <v>31</v>
      </c>
      <c r="B296" s="9" t="s">
        <v>225</v>
      </c>
    </row>
    <row r="297" s="1" customFormat="1" spans="1:2">
      <c r="A297" s="9" t="s">
        <v>31</v>
      </c>
      <c r="B297" s="9" t="s">
        <v>226</v>
      </c>
    </row>
    <row r="298" s="1" customFormat="1" spans="1:2">
      <c r="A298" s="9" t="s">
        <v>31</v>
      </c>
      <c r="B298" s="9" t="s">
        <v>227</v>
      </c>
    </row>
    <row r="299" s="1" customFormat="1" spans="1:2">
      <c r="A299" s="9" t="s">
        <v>31</v>
      </c>
      <c r="B299" s="9" t="s">
        <v>54</v>
      </c>
    </row>
    <row r="300" s="1" customFormat="1" spans="1:2">
      <c r="A300" s="9" t="s">
        <v>31</v>
      </c>
      <c r="B300" s="9" t="s">
        <v>178</v>
      </c>
    </row>
    <row r="301" s="1" customFormat="1" spans="1:2">
      <c r="A301" s="9" t="s">
        <v>31</v>
      </c>
      <c r="B301" s="9" t="s">
        <v>215</v>
      </c>
    </row>
    <row r="302" s="1" customFormat="1" spans="1:2">
      <c r="A302" s="9" t="s">
        <v>31</v>
      </c>
      <c r="B302" s="9" t="s">
        <v>172</v>
      </c>
    </row>
    <row r="303" s="1" customFormat="1" spans="1:2">
      <c r="A303" s="9" t="s">
        <v>31</v>
      </c>
      <c r="B303" s="9" t="s">
        <v>228</v>
      </c>
    </row>
    <row r="304" s="1" customFormat="1" spans="1:2">
      <c r="A304" s="9" t="s">
        <v>31</v>
      </c>
      <c r="B304" s="9" t="s">
        <v>229</v>
      </c>
    </row>
    <row r="305" s="1" customFormat="1" spans="1:2">
      <c r="A305" s="9" t="s">
        <v>31</v>
      </c>
      <c r="B305" s="9" t="s">
        <v>166</v>
      </c>
    </row>
    <row r="306" s="1" customFormat="1" spans="1:2">
      <c r="A306" s="9" t="s">
        <v>31</v>
      </c>
      <c r="B306" s="9" t="s">
        <v>168</v>
      </c>
    </row>
    <row r="307" s="1" customFormat="1" spans="1:2">
      <c r="A307" s="9" t="s">
        <v>31</v>
      </c>
      <c r="B307" s="9" t="s">
        <v>179</v>
      </c>
    </row>
    <row r="308" s="1" customFormat="1" spans="1:2">
      <c r="A308" s="9" t="s">
        <v>31</v>
      </c>
      <c r="B308" s="9" t="s">
        <v>52</v>
      </c>
    </row>
    <row r="309" s="1" customFormat="1" spans="1:2">
      <c r="A309" s="9" t="s">
        <v>31</v>
      </c>
      <c r="B309" s="9" t="s">
        <v>159</v>
      </c>
    </row>
    <row r="310" s="1" customFormat="1" spans="1:2">
      <c r="A310" s="9" t="s">
        <v>31</v>
      </c>
      <c r="B310" s="9" t="s">
        <v>230</v>
      </c>
    </row>
    <row r="311" s="1" customFormat="1" spans="1:2">
      <c r="A311" s="9" t="s">
        <v>31</v>
      </c>
      <c r="B311" s="9" t="s">
        <v>208</v>
      </c>
    </row>
    <row r="312" s="1" customFormat="1" spans="1:2">
      <c r="A312" s="9" t="s">
        <v>31</v>
      </c>
      <c r="B312" s="9" t="s">
        <v>231</v>
      </c>
    </row>
    <row r="313" s="1" customFormat="1" spans="1:2">
      <c r="A313" s="9" t="s">
        <v>31</v>
      </c>
      <c r="B313" s="9" t="s">
        <v>44</v>
      </c>
    </row>
    <row r="314" s="1" customFormat="1" spans="1:2">
      <c r="A314" s="9" t="s">
        <v>31</v>
      </c>
      <c r="B314" s="9" t="s">
        <v>66</v>
      </c>
    </row>
    <row r="315" s="1" customFormat="1" spans="1:2">
      <c r="A315" s="9" t="s">
        <v>31</v>
      </c>
      <c r="B315" s="9" t="s">
        <v>232</v>
      </c>
    </row>
    <row r="316" s="1" customFormat="1" spans="1:2">
      <c r="A316" s="9" t="s">
        <v>31</v>
      </c>
      <c r="B316" s="9" t="s">
        <v>62</v>
      </c>
    </row>
    <row r="317" s="1" customFormat="1" spans="1:2">
      <c r="A317" s="9" t="s">
        <v>31</v>
      </c>
      <c r="B317" s="9" t="s">
        <v>53</v>
      </c>
    </row>
    <row r="318" s="1" customFormat="1" spans="1:2">
      <c r="A318" s="9" t="s">
        <v>31</v>
      </c>
      <c r="B318" s="9" t="s">
        <v>187</v>
      </c>
    </row>
    <row r="319" s="1" customFormat="1" spans="1:2">
      <c r="A319" s="9" t="s">
        <v>31</v>
      </c>
      <c r="B319" s="9" t="s">
        <v>182</v>
      </c>
    </row>
    <row r="320" s="1" customFormat="1" spans="1:2">
      <c r="A320" s="9" t="s">
        <v>31</v>
      </c>
      <c r="B320" s="9" t="s">
        <v>180</v>
      </c>
    </row>
    <row r="321" s="1" customFormat="1" spans="1:2">
      <c r="A321" s="9" t="s">
        <v>31</v>
      </c>
      <c r="B321" s="9" t="s">
        <v>233</v>
      </c>
    </row>
    <row r="322" s="1" customFormat="1" spans="1:2">
      <c r="A322" s="9" t="s">
        <v>31</v>
      </c>
      <c r="B322" s="9" t="s">
        <v>184</v>
      </c>
    </row>
    <row r="323" s="1" customFormat="1" spans="1:2">
      <c r="A323" s="9" t="s">
        <v>31</v>
      </c>
      <c r="B323" s="9" t="s">
        <v>155</v>
      </c>
    </row>
    <row r="324" s="1" customFormat="1" spans="1:2">
      <c r="A324" s="9" t="s">
        <v>31</v>
      </c>
      <c r="B324" s="9" t="s">
        <v>36</v>
      </c>
    </row>
    <row r="325" s="1" customFormat="1" spans="1:2">
      <c r="A325" s="9" t="s">
        <v>31</v>
      </c>
      <c r="B325" s="9" t="s">
        <v>42</v>
      </c>
    </row>
    <row r="326" s="1" customFormat="1" spans="1:2">
      <c r="A326" s="9" t="s">
        <v>31</v>
      </c>
      <c r="B326" s="9" t="s">
        <v>169</v>
      </c>
    </row>
    <row r="327" s="1" customFormat="1" spans="1:2">
      <c r="A327" s="9" t="s">
        <v>31</v>
      </c>
      <c r="B327" s="9" t="s">
        <v>164</v>
      </c>
    </row>
    <row r="328" s="1" customFormat="1" spans="1:2">
      <c r="A328" s="9" t="s">
        <v>31</v>
      </c>
      <c r="B328" s="9" t="s">
        <v>204</v>
      </c>
    </row>
    <row r="329" s="1" customFormat="1" spans="1:2">
      <c r="A329" s="9" t="s">
        <v>31</v>
      </c>
      <c r="B329" s="9" t="s">
        <v>234</v>
      </c>
    </row>
    <row r="330" s="1" customFormat="1" spans="1:2">
      <c r="A330" s="9" t="s">
        <v>31</v>
      </c>
      <c r="B330" s="9" t="s">
        <v>50</v>
      </c>
    </row>
    <row r="331" s="1" customFormat="1" spans="1:2">
      <c r="A331" s="9" t="s">
        <v>31</v>
      </c>
      <c r="B331" s="9" t="s">
        <v>235</v>
      </c>
    </row>
    <row r="332" s="1" customFormat="1" spans="1:2">
      <c r="A332" s="9" t="s">
        <v>31</v>
      </c>
      <c r="B332" s="9" t="s">
        <v>43</v>
      </c>
    </row>
    <row r="333" s="1" customFormat="1" spans="1:2">
      <c r="A333" s="9" t="s">
        <v>31</v>
      </c>
      <c r="B333" s="9" t="s">
        <v>156</v>
      </c>
    </row>
    <row r="334" s="1" customFormat="1" spans="1:2">
      <c r="A334" s="9" t="s">
        <v>31</v>
      </c>
      <c r="B334" s="9" t="s">
        <v>236</v>
      </c>
    </row>
    <row r="335" s="1" customFormat="1" spans="1:2">
      <c r="A335" s="9" t="s">
        <v>31</v>
      </c>
      <c r="B335" s="9" t="s">
        <v>89</v>
      </c>
    </row>
    <row r="336" s="1" customFormat="1" spans="1:2">
      <c r="A336" s="9" t="s">
        <v>31</v>
      </c>
      <c r="B336" s="9" t="s">
        <v>237</v>
      </c>
    </row>
    <row r="337" s="1" customFormat="1" spans="1:2">
      <c r="A337" s="9" t="s">
        <v>31</v>
      </c>
      <c r="B337" s="9" t="s">
        <v>216</v>
      </c>
    </row>
    <row r="338" s="1" customFormat="1" spans="1:2">
      <c r="A338" s="9" t="s">
        <v>31</v>
      </c>
      <c r="B338" s="9" t="s">
        <v>51</v>
      </c>
    </row>
    <row r="339" s="1" customFormat="1" spans="1:2">
      <c r="A339" s="9" t="s">
        <v>19</v>
      </c>
      <c r="B339" s="9" t="s">
        <v>181</v>
      </c>
    </row>
    <row r="340" s="1" customFormat="1" spans="1:2">
      <c r="A340" s="9" t="s">
        <v>19</v>
      </c>
      <c r="B340" s="9" t="s">
        <v>35</v>
      </c>
    </row>
    <row r="341" s="1" customFormat="1" spans="1:2">
      <c r="A341" s="9" t="s">
        <v>19</v>
      </c>
      <c r="B341" s="9" t="s">
        <v>238</v>
      </c>
    </row>
    <row r="342" s="1" customFormat="1" spans="1:2">
      <c r="A342" s="9" t="s">
        <v>19</v>
      </c>
      <c r="B342" s="9" t="s">
        <v>180</v>
      </c>
    </row>
    <row r="343" s="1" customFormat="1" spans="1:2">
      <c r="A343" s="9" t="s">
        <v>19</v>
      </c>
      <c r="B343" s="9" t="s">
        <v>89</v>
      </c>
    </row>
    <row r="344" s="1" customFormat="1" spans="1:2">
      <c r="A344" s="9" t="s">
        <v>19</v>
      </c>
      <c r="B344" s="9" t="s">
        <v>239</v>
      </c>
    </row>
    <row r="345" s="1" customFormat="1" spans="1:2">
      <c r="A345" s="9" t="s">
        <v>19</v>
      </c>
      <c r="B345" s="9" t="s">
        <v>37</v>
      </c>
    </row>
    <row r="346" s="1" customFormat="1" spans="1:2">
      <c r="A346" s="9" t="s">
        <v>19</v>
      </c>
      <c r="B346" s="9" t="s">
        <v>240</v>
      </c>
    </row>
    <row r="347" s="1" customFormat="1" spans="1:2">
      <c r="A347" s="9" t="s">
        <v>19</v>
      </c>
      <c r="B347" s="9" t="s">
        <v>241</v>
      </c>
    </row>
    <row r="348" s="1" customFormat="1" spans="1:2">
      <c r="A348" s="9" t="s">
        <v>19</v>
      </c>
      <c r="B348" s="9" t="s">
        <v>242</v>
      </c>
    </row>
    <row r="349" s="1" customFormat="1" spans="1:2">
      <c r="A349" s="9" t="s">
        <v>19</v>
      </c>
      <c r="B349" s="9" t="s">
        <v>188</v>
      </c>
    </row>
    <row r="350" s="1" customFormat="1" spans="1:2">
      <c r="A350" s="9" t="s">
        <v>19</v>
      </c>
      <c r="B350" s="9" t="s">
        <v>157</v>
      </c>
    </row>
    <row r="351" s="1" customFormat="1" spans="1:2">
      <c r="A351" s="9" t="s">
        <v>19</v>
      </c>
      <c r="B351" s="9" t="s">
        <v>243</v>
      </c>
    </row>
    <row r="352" s="1" customFormat="1" spans="1:2">
      <c r="A352" s="9" t="s">
        <v>19</v>
      </c>
      <c r="B352" s="10" t="s">
        <v>244</v>
      </c>
    </row>
    <row r="353" s="1" customFormat="1" spans="1:2">
      <c r="A353" s="9" t="s">
        <v>19</v>
      </c>
      <c r="B353" s="10" t="s">
        <v>245</v>
      </c>
    </row>
    <row r="354" s="1" customFormat="1" spans="1:2">
      <c r="A354" s="9" t="s">
        <v>19</v>
      </c>
      <c r="B354" s="10" t="s">
        <v>210</v>
      </c>
    </row>
    <row r="355" s="1" customFormat="1" spans="1:2">
      <c r="A355" s="9" t="s">
        <v>19</v>
      </c>
      <c r="B355" s="10" t="s">
        <v>246</v>
      </c>
    </row>
    <row r="356" s="1" customFormat="1" spans="1:2">
      <c r="A356" s="9" t="s">
        <v>19</v>
      </c>
      <c r="B356" s="10" t="s">
        <v>211</v>
      </c>
    </row>
    <row r="357" s="1" customFormat="1" spans="1:2">
      <c r="A357" s="9" t="s">
        <v>19</v>
      </c>
      <c r="B357" s="10" t="s">
        <v>247</v>
      </c>
    </row>
    <row r="358" s="1" customFormat="1" spans="1:2">
      <c r="A358" s="9" t="s">
        <v>19</v>
      </c>
      <c r="B358" s="10" t="s">
        <v>248</v>
      </c>
    </row>
    <row r="359" s="1" customFormat="1" spans="1:2">
      <c r="A359" s="9" t="s">
        <v>19</v>
      </c>
      <c r="B359" s="10" t="s">
        <v>249</v>
      </c>
    </row>
    <row r="360" s="1" customFormat="1" spans="1:2">
      <c r="A360" s="9" t="s">
        <v>19</v>
      </c>
      <c r="B360" s="10" t="s">
        <v>250</v>
      </c>
    </row>
    <row r="361" s="1" customFormat="1" spans="1:2">
      <c r="A361" s="9" t="s">
        <v>19</v>
      </c>
      <c r="B361" s="10" t="s">
        <v>251</v>
      </c>
    </row>
    <row r="362" s="1" customFormat="1" spans="1:2">
      <c r="A362" s="9" t="s">
        <v>19</v>
      </c>
      <c r="B362" s="10" t="s">
        <v>252</v>
      </c>
    </row>
    <row r="363" s="1" customFormat="1" spans="1:2">
      <c r="A363" s="9" t="s">
        <v>19</v>
      </c>
      <c r="B363" s="10" t="s">
        <v>253</v>
      </c>
    </row>
    <row r="364" s="1" customFormat="1" spans="1:2">
      <c r="A364" s="9" t="s">
        <v>19</v>
      </c>
      <c r="B364" s="10" t="s">
        <v>42</v>
      </c>
    </row>
    <row r="365" s="1" customFormat="1" spans="1:2">
      <c r="A365" s="9" t="s">
        <v>19</v>
      </c>
      <c r="B365" s="10" t="s">
        <v>254</v>
      </c>
    </row>
    <row r="366" s="1" customFormat="1" spans="1:2">
      <c r="A366" s="9" t="s">
        <v>19</v>
      </c>
      <c r="B366" s="10" t="s">
        <v>255</v>
      </c>
    </row>
    <row r="367" s="1" customFormat="1" spans="1:2">
      <c r="A367" s="9" t="s">
        <v>19</v>
      </c>
      <c r="B367" s="10" t="s">
        <v>189</v>
      </c>
    </row>
    <row r="368" s="1" customFormat="1" spans="1:2">
      <c r="A368" s="9" t="s">
        <v>19</v>
      </c>
      <c r="B368" s="10" t="s">
        <v>256</v>
      </c>
    </row>
    <row r="369" s="1" customFormat="1" spans="1:2">
      <c r="A369" s="9" t="s">
        <v>19</v>
      </c>
      <c r="B369" s="10" t="s">
        <v>51</v>
      </c>
    </row>
    <row r="370" s="1" customFormat="1" spans="1:2">
      <c r="A370" s="9" t="s">
        <v>19</v>
      </c>
      <c r="B370" s="10" t="s">
        <v>257</v>
      </c>
    </row>
    <row r="371" s="1" customFormat="1" spans="1:2">
      <c r="A371" s="9" t="s">
        <v>19</v>
      </c>
      <c r="B371" s="10" t="s">
        <v>102</v>
      </c>
    </row>
    <row r="372" s="1" customFormat="1" spans="1:2">
      <c r="A372" s="9" t="s">
        <v>19</v>
      </c>
      <c r="B372" s="10" t="s">
        <v>106</v>
      </c>
    </row>
    <row r="373" s="1" customFormat="1" spans="1:2">
      <c r="A373" s="9" t="s">
        <v>19</v>
      </c>
      <c r="B373" s="10" t="s">
        <v>258</v>
      </c>
    </row>
    <row r="374" s="1" customFormat="1" spans="1:2">
      <c r="A374" s="9" t="s">
        <v>19</v>
      </c>
      <c r="B374" s="10" t="s">
        <v>259</v>
      </c>
    </row>
    <row r="375" s="1" customFormat="1" spans="1:2">
      <c r="A375" s="9" t="s">
        <v>19</v>
      </c>
      <c r="B375" s="10" t="s">
        <v>260</v>
      </c>
    </row>
    <row r="376" s="1" customFormat="1" spans="1:2">
      <c r="A376" s="9" t="s">
        <v>19</v>
      </c>
      <c r="B376" s="10" t="s">
        <v>261</v>
      </c>
    </row>
    <row r="377" s="1" customFormat="1" spans="1:2">
      <c r="A377" s="9" t="s">
        <v>19</v>
      </c>
      <c r="B377" s="10" t="s">
        <v>262</v>
      </c>
    </row>
    <row r="378" s="1" customFormat="1" spans="1:2">
      <c r="A378" s="9" t="s">
        <v>19</v>
      </c>
      <c r="B378" s="10" t="s">
        <v>111</v>
      </c>
    </row>
    <row r="379" s="1" customFormat="1" spans="1:2">
      <c r="A379" s="9" t="s">
        <v>19</v>
      </c>
      <c r="B379" s="10" t="s">
        <v>112</v>
      </c>
    </row>
    <row r="380" s="1" customFormat="1" spans="1:2">
      <c r="A380" s="9" t="s">
        <v>19</v>
      </c>
      <c r="B380" s="10" t="s">
        <v>263</v>
      </c>
    </row>
    <row r="381" s="1" customFormat="1" spans="1:2">
      <c r="A381" s="9" t="s">
        <v>19</v>
      </c>
      <c r="B381" s="10" t="s">
        <v>264</v>
      </c>
    </row>
    <row r="382" s="1" customFormat="1" spans="1:2">
      <c r="A382" s="9" t="s">
        <v>19</v>
      </c>
      <c r="B382" s="10" t="s">
        <v>265</v>
      </c>
    </row>
    <row r="383" s="1" customFormat="1" spans="1:2">
      <c r="A383" s="9" t="s">
        <v>19</v>
      </c>
      <c r="B383" s="10" t="s">
        <v>266</v>
      </c>
    </row>
    <row r="384" s="1" customFormat="1" spans="1:2">
      <c r="A384" s="9" t="s">
        <v>19</v>
      </c>
      <c r="B384" s="10" t="s">
        <v>267</v>
      </c>
    </row>
    <row r="385" s="1" customFormat="1" spans="1:2">
      <c r="A385" s="9" t="s">
        <v>19</v>
      </c>
      <c r="B385" s="10" t="s">
        <v>268</v>
      </c>
    </row>
    <row r="386" s="1" customFormat="1" spans="1:2">
      <c r="A386" s="9" t="s">
        <v>19</v>
      </c>
      <c r="B386" s="10" t="s">
        <v>269</v>
      </c>
    </row>
    <row r="387" s="1" customFormat="1" spans="1:2">
      <c r="A387" s="9" t="s">
        <v>19</v>
      </c>
      <c r="B387" s="10" t="s">
        <v>270</v>
      </c>
    </row>
    <row r="388" s="1" customFormat="1" spans="1:2">
      <c r="A388" s="9" t="s">
        <v>19</v>
      </c>
      <c r="B388" s="10" t="s">
        <v>236</v>
      </c>
    </row>
    <row r="389" s="1" customFormat="1" spans="1:2">
      <c r="A389" s="9" t="s">
        <v>19</v>
      </c>
      <c r="B389" s="10" t="s">
        <v>125</v>
      </c>
    </row>
    <row r="390" s="1" customFormat="1" spans="1:2">
      <c r="A390" s="9" t="s">
        <v>19</v>
      </c>
      <c r="B390" s="10" t="s">
        <v>271</v>
      </c>
    </row>
    <row r="391" s="1" customFormat="1" spans="1:2">
      <c r="A391" s="9" t="s">
        <v>19</v>
      </c>
      <c r="B391" s="10" t="s">
        <v>272</v>
      </c>
    </row>
    <row r="392" s="1" customFormat="1" spans="1:2">
      <c r="A392" s="9" t="s">
        <v>19</v>
      </c>
      <c r="B392" s="10" t="s">
        <v>273</v>
      </c>
    </row>
    <row r="393" s="1" customFormat="1" spans="1:2">
      <c r="A393" s="9" t="s">
        <v>19</v>
      </c>
      <c r="B393" s="10" t="s">
        <v>274</v>
      </c>
    </row>
    <row r="394" s="1" customFormat="1" spans="1:2">
      <c r="A394" s="9" t="s">
        <v>19</v>
      </c>
      <c r="B394" s="10" t="s">
        <v>275</v>
      </c>
    </row>
    <row r="395" s="1" customFormat="1" spans="1:2">
      <c r="A395" s="9" t="s">
        <v>19</v>
      </c>
      <c r="B395" s="10" t="s">
        <v>276</v>
      </c>
    </row>
    <row r="396" s="1" customFormat="1" spans="1:2">
      <c r="A396" s="9" t="s">
        <v>19</v>
      </c>
      <c r="B396" s="10" t="s">
        <v>131</v>
      </c>
    </row>
    <row r="397" s="1" customFormat="1" spans="1:2">
      <c r="A397" s="9" t="s">
        <v>19</v>
      </c>
      <c r="B397" s="10" t="s">
        <v>277</v>
      </c>
    </row>
    <row r="398" s="1" customFormat="1" spans="1:2">
      <c r="A398" s="9" t="s">
        <v>19</v>
      </c>
      <c r="B398" s="10" t="s">
        <v>133</v>
      </c>
    </row>
    <row r="399" s="1" customFormat="1" spans="1:2">
      <c r="A399" s="9" t="s">
        <v>19</v>
      </c>
      <c r="B399" s="10" t="s">
        <v>278</v>
      </c>
    </row>
    <row r="400" s="1" customFormat="1" spans="1:2">
      <c r="A400" s="9" t="s">
        <v>19</v>
      </c>
      <c r="B400" s="10" t="s">
        <v>279</v>
      </c>
    </row>
    <row r="401" s="1" customFormat="1" spans="1:2">
      <c r="A401" s="9" t="s">
        <v>19</v>
      </c>
      <c r="B401" s="10" t="s">
        <v>280</v>
      </c>
    </row>
    <row r="402" s="1" customFormat="1" spans="1:2">
      <c r="A402" s="9" t="s">
        <v>19</v>
      </c>
      <c r="B402" s="10" t="s">
        <v>281</v>
      </c>
    </row>
    <row r="403" s="1" customFormat="1" spans="1:2">
      <c r="A403" s="9" t="s">
        <v>19</v>
      </c>
      <c r="B403" s="10" t="s">
        <v>282</v>
      </c>
    </row>
    <row r="404" s="1" customFormat="1" spans="1:2">
      <c r="A404" s="9" t="s">
        <v>19</v>
      </c>
      <c r="B404" s="10" t="s">
        <v>283</v>
      </c>
    </row>
    <row r="405" s="1" customFormat="1" spans="1:2">
      <c r="A405" s="9" t="s">
        <v>19</v>
      </c>
      <c r="B405" s="10" t="s">
        <v>284</v>
      </c>
    </row>
    <row r="406" s="1" customFormat="1" spans="1:2">
      <c r="A406" s="7" t="s">
        <v>26</v>
      </c>
      <c r="B406" s="8" t="s">
        <v>35</v>
      </c>
    </row>
    <row r="407" s="1" customFormat="1" spans="1:2">
      <c r="A407" s="7" t="s">
        <v>26</v>
      </c>
      <c r="B407" s="8" t="s">
        <v>285</v>
      </c>
    </row>
    <row r="408" s="1" customFormat="1" spans="1:2">
      <c r="A408" s="7" t="s">
        <v>26</v>
      </c>
      <c r="B408" s="8" t="s">
        <v>37</v>
      </c>
    </row>
    <row r="409" s="1" customFormat="1" spans="1:2">
      <c r="A409" s="7" t="s">
        <v>26</v>
      </c>
      <c r="B409" s="8" t="s">
        <v>286</v>
      </c>
    </row>
    <row r="410" s="1" customFormat="1" spans="1:2">
      <c r="A410" s="7" t="s">
        <v>26</v>
      </c>
      <c r="B410" s="8" t="s">
        <v>287</v>
      </c>
    </row>
    <row r="411" s="1" customFormat="1" spans="1:2">
      <c r="A411" s="7" t="s">
        <v>26</v>
      </c>
      <c r="B411" s="8" t="s">
        <v>241</v>
      </c>
    </row>
    <row r="412" s="1" customFormat="1" spans="1:2">
      <c r="A412" s="7" t="s">
        <v>26</v>
      </c>
      <c r="B412" s="8" t="s">
        <v>234</v>
      </c>
    </row>
    <row r="413" s="1" customFormat="1" spans="1:2">
      <c r="A413" s="7" t="s">
        <v>26</v>
      </c>
      <c r="B413" s="8" t="s">
        <v>288</v>
      </c>
    </row>
    <row r="414" s="1" customFormat="1" spans="1:2">
      <c r="A414" s="7" t="s">
        <v>26</v>
      </c>
      <c r="B414" s="8" t="s">
        <v>289</v>
      </c>
    </row>
    <row r="415" s="1" customFormat="1" spans="1:2">
      <c r="A415" s="9" t="s">
        <v>26</v>
      </c>
      <c r="B415" s="9" t="s">
        <v>51</v>
      </c>
    </row>
    <row r="416" s="1" customFormat="1" spans="1:2">
      <c r="A416" s="9" t="s">
        <v>26</v>
      </c>
      <c r="B416" s="9" t="s">
        <v>172</v>
      </c>
    </row>
    <row r="417" s="1" customFormat="1" spans="1:2">
      <c r="A417" s="9" t="s">
        <v>26</v>
      </c>
      <c r="B417" s="9" t="s">
        <v>66</v>
      </c>
    </row>
    <row r="418" s="1" customFormat="1" spans="1:2">
      <c r="A418" s="9" t="s">
        <v>26</v>
      </c>
      <c r="B418" s="9" t="s">
        <v>159</v>
      </c>
    </row>
    <row r="419" s="1" customFormat="1" spans="1:2">
      <c r="A419" s="9" t="s">
        <v>26</v>
      </c>
      <c r="B419" s="9" t="s">
        <v>62</v>
      </c>
    </row>
    <row r="420" s="1" customFormat="1" spans="1:2">
      <c r="A420" s="9" t="s">
        <v>26</v>
      </c>
      <c r="B420" s="9" t="s">
        <v>290</v>
      </c>
    </row>
    <row r="421" s="1" customFormat="1" spans="1:2">
      <c r="A421" s="9" t="s">
        <v>26</v>
      </c>
      <c r="B421" s="9" t="s">
        <v>42</v>
      </c>
    </row>
    <row r="422" s="1" customFormat="1" spans="1:2">
      <c r="A422" s="9" t="s">
        <v>26</v>
      </c>
      <c r="B422" s="9" t="s">
        <v>291</v>
      </c>
    </row>
    <row r="423" s="1" customFormat="1" spans="1:2">
      <c r="A423" s="9" t="s">
        <v>26</v>
      </c>
      <c r="B423" s="9" t="s">
        <v>50</v>
      </c>
    </row>
    <row r="424" s="1" customFormat="1" spans="1:2">
      <c r="A424" s="9" t="s">
        <v>26</v>
      </c>
      <c r="B424" s="9" t="s">
        <v>202</v>
      </c>
    </row>
    <row r="425" s="1" customFormat="1" spans="1:2">
      <c r="A425" s="9" t="s">
        <v>26</v>
      </c>
      <c r="B425" s="9" t="s">
        <v>162</v>
      </c>
    </row>
    <row r="426" s="1" customFormat="1" spans="1:2">
      <c r="A426" s="9" t="s">
        <v>26</v>
      </c>
      <c r="B426" s="9" t="s">
        <v>38</v>
      </c>
    </row>
    <row r="427" s="1" customFormat="1" spans="1:2">
      <c r="A427" s="9" t="s">
        <v>26</v>
      </c>
      <c r="B427" s="9" t="s">
        <v>63</v>
      </c>
    </row>
    <row r="428" s="1" customFormat="1" spans="1:2">
      <c r="A428" s="9" t="s">
        <v>26</v>
      </c>
      <c r="B428" s="9" t="s">
        <v>292</v>
      </c>
    </row>
    <row r="429" s="1" customFormat="1" spans="1:2">
      <c r="A429" s="9" t="s">
        <v>26</v>
      </c>
      <c r="B429" s="9" t="s">
        <v>180</v>
      </c>
    </row>
    <row r="430" s="1" customFormat="1" spans="1:2">
      <c r="A430" s="9" t="s">
        <v>26</v>
      </c>
      <c r="B430" s="9" t="s">
        <v>293</v>
      </c>
    </row>
    <row r="431" s="1" customFormat="1" spans="1:2">
      <c r="A431" s="9" t="s">
        <v>26</v>
      </c>
      <c r="B431" s="9" t="s">
        <v>192</v>
      </c>
    </row>
    <row r="432" s="1" customFormat="1" spans="1:2">
      <c r="A432" s="9" t="s">
        <v>26</v>
      </c>
      <c r="B432" s="9" t="s">
        <v>60</v>
      </c>
    </row>
    <row r="433" s="1" customFormat="1" spans="1:2">
      <c r="A433" s="9" t="s">
        <v>26</v>
      </c>
      <c r="B433" s="9" t="s">
        <v>294</v>
      </c>
    </row>
    <row r="434" s="1" customFormat="1" spans="1:2">
      <c r="A434" s="9" t="s">
        <v>26</v>
      </c>
      <c r="B434" s="9" t="s">
        <v>74</v>
      </c>
    </row>
    <row r="435" s="1" customFormat="1" spans="1:2">
      <c r="A435" s="9" t="s">
        <v>26</v>
      </c>
      <c r="B435" s="9" t="s">
        <v>295</v>
      </c>
    </row>
    <row r="436" s="1" customFormat="1" spans="1:2">
      <c r="A436" s="9" t="s">
        <v>26</v>
      </c>
      <c r="B436" s="9" t="s">
        <v>296</v>
      </c>
    </row>
    <row r="437" s="1" customFormat="1" spans="1:2">
      <c r="A437" s="9" t="s">
        <v>26</v>
      </c>
      <c r="B437" s="9" t="s">
        <v>72</v>
      </c>
    </row>
    <row r="438" s="1" customFormat="1" spans="1:2">
      <c r="A438" s="9" t="s">
        <v>26</v>
      </c>
      <c r="B438" s="9" t="s">
        <v>187</v>
      </c>
    </row>
    <row r="439" s="1" customFormat="1" spans="1:2">
      <c r="A439" s="9" t="s">
        <v>26</v>
      </c>
      <c r="B439" s="9" t="s">
        <v>44</v>
      </c>
    </row>
    <row r="440" s="1" customFormat="1" spans="1:2">
      <c r="A440" s="9" t="s">
        <v>26</v>
      </c>
      <c r="B440" s="9" t="s">
        <v>65</v>
      </c>
    </row>
    <row r="441" s="1" customFormat="1" spans="1:2">
      <c r="A441" s="9" t="s">
        <v>26</v>
      </c>
      <c r="B441" s="9" t="s">
        <v>45</v>
      </c>
    </row>
    <row r="442" s="1" customFormat="1" spans="1:2">
      <c r="A442" s="9" t="s">
        <v>26</v>
      </c>
      <c r="B442" s="9" t="s">
        <v>297</v>
      </c>
    </row>
    <row r="443" s="1" customFormat="1" spans="1:2">
      <c r="A443" s="9" t="s">
        <v>26</v>
      </c>
      <c r="B443" s="9" t="s">
        <v>193</v>
      </c>
    </row>
    <row r="444" s="1" customFormat="1" spans="1:2">
      <c r="A444" s="9" t="s">
        <v>26</v>
      </c>
      <c r="B444" s="9" t="s">
        <v>224</v>
      </c>
    </row>
    <row r="445" s="1" customFormat="1" spans="1:2">
      <c r="A445" s="9" t="s">
        <v>26</v>
      </c>
      <c r="B445" s="9" t="s">
        <v>73</v>
      </c>
    </row>
    <row r="446" s="1" customFormat="1" spans="1:2">
      <c r="A446" s="9" t="s">
        <v>26</v>
      </c>
      <c r="B446" s="9" t="s">
        <v>298</v>
      </c>
    </row>
    <row r="447" s="1" customFormat="1" spans="1:2">
      <c r="A447" s="9" t="s">
        <v>26</v>
      </c>
      <c r="B447" s="9" t="s">
        <v>299</v>
      </c>
    </row>
    <row r="448" s="1" customFormat="1" spans="1:2">
      <c r="A448" s="9" t="s">
        <v>26</v>
      </c>
      <c r="B448" s="9" t="s">
        <v>300</v>
      </c>
    </row>
    <row r="449" s="1" customFormat="1" spans="1:2">
      <c r="A449" s="9" t="s">
        <v>26</v>
      </c>
      <c r="B449" s="9" t="s">
        <v>186</v>
      </c>
    </row>
    <row r="450" s="1" customFormat="1" spans="1:2">
      <c r="A450" s="9" t="s">
        <v>26</v>
      </c>
      <c r="B450" s="9" t="s">
        <v>67</v>
      </c>
    </row>
    <row r="451" s="1" customFormat="1" spans="1:2">
      <c r="A451" s="9" t="s">
        <v>26</v>
      </c>
      <c r="B451" s="9" t="s">
        <v>301</v>
      </c>
    </row>
    <row r="452" s="1" customFormat="1" spans="1:2">
      <c r="A452" s="9" t="s">
        <v>26</v>
      </c>
      <c r="B452" s="9" t="s">
        <v>302</v>
      </c>
    </row>
    <row r="453" s="1" customFormat="1" spans="1:2">
      <c r="A453" s="9" t="s">
        <v>26</v>
      </c>
      <c r="B453" s="9" t="s">
        <v>225</v>
      </c>
    </row>
    <row r="454" s="1" customFormat="1" spans="1:2">
      <c r="A454" s="9" t="s">
        <v>26</v>
      </c>
      <c r="B454" s="9" t="s">
        <v>201</v>
      </c>
    </row>
    <row r="455" s="1" customFormat="1" spans="1:2">
      <c r="A455" s="9" t="s">
        <v>26</v>
      </c>
      <c r="B455" s="9" t="s">
        <v>219</v>
      </c>
    </row>
    <row r="456" s="1" customFormat="1" spans="1:2">
      <c r="A456" s="9" t="s">
        <v>26</v>
      </c>
      <c r="B456" s="9" t="s">
        <v>303</v>
      </c>
    </row>
    <row r="457" s="1" customFormat="1" spans="1:2">
      <c r="A457" s="9" t="s">
        <v>26</v>
      </c>
      <c r="B457" s="10" t="s">
        <v>304</v>
      </c>
    </row>
    <row r="458" s="1" customFormat="1" spans="1:2">
      <c r="A458" s="9" t="s">
        <v>26</v>
      </c>
      <c r="B458" s="10" t="s">
        <v>189</v>
      </c>
    </row>
    <row r="459" s="1" customFormat="1" spans="1:2">
      <c r="A459" s="9" t="s">
        <v>26</v>
      </c>
      <c r="B459" s="10" t="s">
        <v>305</v>
      </c>
    </row>
    <row r="460" s="1" customFormat="1" spans="1:2">
      <c r="A460" s="9" t="s">
        <v>26</v>
      </c>
      <c r="B460" s="10" t="s">
        <v>306</v>
      </c>
    </row>
    <row r="461" s="1" customFormat="1" spans="1:2">
      <c r="A461" s="9" t="s">
        <v>26</v>
      </c>
      <c r="B461" s="10" t="s">
        <v>307</v>
      </c>
    </row>
    <row r="462" s="1" customFormat="1" spans="1:2">
      <c r="A462" s="9" t="s">
        <v>26</v>
      </c>
      <c r="B462" s="10" t="s">
        <v>125</v>
      </c>
    </row>
    <row r="463" s="1" customFormat="1" spans="1:2">
      <c r="A463" s="9" t="s">
        <v>26</v>
      </c>
      <c r="B463" s="10" t="s">
        <v>231</v>
      </c>
    </row>
    <row r="464" s="1" customFormat="1" spans="1:2">
      <c r="A464" s="9" t="s">
        <v>26</v>
      </c>
      <c r="B464" s="10" t="s">
        <v>131</v>
      </c>
    </row>
    <row r="465" s="1" customFormat="1" spans="1:2">
      <c r="A465" s="9" t="s">
        <v>26</v>
      </c>
      <c r="B465" s="10" t="s">
        <v>185</v>
      </c>
    </row>
    <row r="466" s="1" customFormat="1" spans="1:2">
      <c r="A466" s="9" t="s">
        <v>26</v>
      </c>
      <c r="B466" s="10" t="s">
        <v>308</v>
      </c>
    </row>
    <row r="467" s="1" customFormat="1" spans="1:2">
      <c r="A467" s="9" t="s">
        <v>26</v>
      </c>
      <c r="B467" s="10" t="s">
        <v>217</v>
      </c>
    </row>
    <row r="468" s="1" customFormat="1" spans="1:2">
      <c r="A468" s="9" t="s">
        <v>26</v>
      </c>
      <c r="B468" s="10" t="s">
        <v>309</v>
      </c>
    </row>
    <row r="469" s="1" customFormat="1" spans="1:2">
      <c r="A469" s="9" t="s">
        <v>26</v>
      </c>
      <c r="B469" s="10" t="s">
        <v>96</v>
      </c>
    </row>
    <row r="470" s="1" customFormat="1" spans="1:2">
      <c r="A470" s="9" t="s">
        <v>26</v>
      </c>
      <c r="B470" s="10" t="s">
        <v>310</v>
      </c>
    </row>
    <row r="471" s="1" customFormat="1" spans="1:2">
      <c r="A471" s="9" t="s">
        <v>26</v>
      </c>
      <c r="B471" s="10" t="s">
        <v>160</v>
      </c>
    </row>
    <row r="472" s="1" customFormat="1" spans="1:2">
      <c r="A472" s="9" t="s">
        <v>26</v>
      </c>
      <c r="B472" s="10" t="s">
        <v>181</v>
      </c>
    </row>
    <row r="473" s="1" customFormat="1" spans="1:2">
      <c r="A473" s="9" t="s">
        <v>26</v>
      </c>
      <c r="B473" s="10" t="s">
        <v>188</v>
      </c>
    </row>
    <row r="474" s="1" customFormat="1" spans="1:2">
      <c r="A474" s="9" t="s">
        <v>20</v>
      </c>
      <c r="B474" s="9" t="s">
        <v>49</v>
      </c>
    </row>
    <row r="475" s="1" customFormat="1" spans="1:2">
      <c r="A475" s="9" t="s">
        <v>20</v>
      </c>
      <c r="B475" s="9" t="s">
        <v>311</v>
      </c>
    </row>
    <row r="476" s="1" customFormat="1" spans="1:2">
      <c r="A476" s="9" t="s">
        <v>20</v>
      </c>
      <c r="B476" s="9" t="s">
        <v>43</v>
      </c>
    </row>
    <row r="477" s="1" customFormat="1" spans="1:2">
      <c r="A477" s="9" t="s">
        <v>20</v>
      </c>
      <c r="B477" s="9" t="s">
        <v>48</v>
      </c>
    </row>
    <row r="478" s="1" customFormat="1" spans="1:2">
      <c r="A478" s="9" t="s">
        <v>20</v>
      </c>
      <c r="B478" s="9" t="s">
        <v>183</v>
      </c>
    </row>
    <row r="479" s="1" customFormat="1" spans="1:2">
      <c r="A479" s="9" t="s">
        <v>20</v>
      </c>
      <c r="B479" s="9" t="s">
        <v>159</v>
      </c>
    </row>
    <row r="480" s="1" customFormat="1" spans="1:2">
      <c r="A480" s="9" t="s">
        <v>20</v>
      </c>
      <c r="B480" s="9" t="s">
        <v>54</v>
      </c>
    </row>
    <row r="481" s="1" customFormat="1" spans="1:2">
      <c r="A481" s="9" t="s">
        <v>20</v>
      </c>
      <c r="B481" s="9" t="s">
        <v>45</v>
      </c>
    </row>
    <row r="482" s="1" customFormat="1" spans="1:2">
      <c r="A482" s="9" t="s">
        <v>20</v>
      </c>
      <c r="B482" s="9" t="s">
        <v>44</v>
      </c>
    </row>
    <row r="483" s="1" customFormat="1" spans="1:2">
      <c r="A483" s="9" t="s">
        <v>20</v>
      </c>
      <c r="B483" s="9" t="s">
        <v>180</v>
      </c>
    </row>
    <row r="484" s="1" customFormat="1" spans="1:2">
      <c r="A484" s="9" t="s">
        <v>20</v>
      </c>
      <c r="B484" s="9" t="s">
        <v>51</v>
      </c>
    </row>
    <row r="485" s="1" customFormat="1" spans="1:2">
      <c r="A485" s="9" t="s">
        <v>20</v>
      </c>
      <c r="B485" s="9" t="s">
        <v>176</v>
      </c>
    </row>
    <row r="486" s="1" customFormat="1" spans="1:2">
      <c r="A486" s="9" t="s">
        <v>20</v>
      </c>
      <c r="B486" s="9" t="s">
        <v>41</v>
      </c>
    </row>
    <row r="487" s="1" customFormat="1" spans="1:2">
      <c r="A487" s="9" t="s">
        <v>20</v>
      </c>
      <c r="B487" s="9" t="s">
        <v>172</v>
      </c>
    </row>
    <row r="488" s="1" customFormat="1" spans="1:2">
      <c r="A488" s="9" t="s">
        <v>20</v>
      </c>
      <c r="B488" s="9" t="s">
        <v>52</v>
      </c>
    </row>
    <row r="489" s="1" customFormat="1" spans="1:2">
      <c r="A489" s="9" t="s">
        <v>20</v>
      </c>
      <c r="B489" s="9" t="s">
        <v>66</v>
      </c>
    </row>
    <row r="490" s="1" customFormat="1" spans="1:2">
      <c r="A490" s="9" t="s">
        <v>20</v>
      </c>
      <c r="B490" s="9" t="s">
        <v>53</v>
      </c>
    </row>
    <row r="491" s="1" customFormat="1" spans="1:2">
      <c r="A491" s="9" t="s">
        <v>20</v>
      </c>
      <c r="B491" s="9" t="s">
        <v>62</v>
      </c>
    </row>
    <row r="492" s="1" customFormat="1" spans="1:2">
      <c r="A492" s="9" t="s">
        <v>20</v>
      </c>
      <c r="B492" s="9" t="s">
        <v>204</v>
      </c>
    </row>
    <row r="493" s="1" customFormat="1" spans="1:2">
      <c r="A493" s="9" t="s">
        <v>20</v>
      </c>
      <c r="B493" s="9" t="s">
        <v>57</v>
      </c>
    </row>
    <row r="494" s="1" customFormat="1" spans="1:2">
      <c r="A494" s="9" t="s">
        <v>20</v>
      </c>
      <c r="B494" s="9" t="s">
        <v>58</v>
      </c>
    </row>
    <row r="495" s="1" customFormat="1" spans="1:2">
      <c r="A495" s="9" t="s">
        <v>20</v>
      </c>
      <c r="B495" s="9" t="s">
        <v>59</v>
      </c>
    </row>
    <row r="496" s="1" customFormat="1" spans="1:2">
      <c r="A496" s="9" t="s">
        <v>20</v>
      </c>
      <c r="B496" s="9" t="s">
        <v>192</v>
      </c>
    </row>
    <row r="497" s="1" customFormat="1" spans="1:2">
      <c r="A497" s="9" t="s">
        <v>20</v>
      </c>
      <c r="B497" s="9" t="s">
        <v>56</v>
      </c>
    </row>
    <row r="498" s="1" customFormat="1" spans="1:2">
      <c r="A498" s="9" t="s">
        <v>20</v>
      </c>
      <c r="B498" s="9" t="s">
        <v>36</v>
      </c>
    </row>
    <row r="499" s="1" customFormat="1" spans="1:2">
      <c r="A499" s="9" t="s">
        <v>20</v>
      </c>
      <c r="B499" s="9" t="s">
        <v>42</v>
      </c>
    </row>
    <row r="500" s="1" customFormat="1" spans="1:2">
      <c r="A500" s="9" t="s">
        <v>20</v>
      </c>
      <c r="B500" s="9" t="s">
        <v>312</v>
      </c>
    </row>
    <row r="501" s="1" customFormat="1" spans="1:2">
      <c r="A501" s="9" t="s">
        <v>20</v>
      </c>
      <c r="B501" s="9" t="s">
        <v>313</v>
      </c>
    </row>
    <row r="502" s="1" customFormat="1" spans="1:2">
      <c r="A502" s="9" t="s">
        <v>20</v>
      </c>
      <c r="B502" s="9" t="s">
        <v>314</v>
      </c>
    </row>
    <row r="503" s="1" customFormat="1" spans="1:2">
      <c r="A503" s="9" t="s">
        <v>20</v>
      </c>
      <c r="B503" s="9" t="s">
        <v>50</v>
      </c>
    </row>
    <row r="504" s="1" customFormat="1" spans="1:2">
      <c r="A504" s="9" t="s">
        <v>20</v>
      </c>
      <c r="B504" s="9" t="s">
        <v>156</v>
      </c>
    </row>
    <row r="505" s="1" customFormat="1" spans="1:2">
      <c r="A505" s="9" t="s">
        <v>20</v>
      </c>
      <c r="B505" s="9" t="s">
        <v>47</v>
      </c>
    </row>
    <row r="506" s="1" customFormat="1" spans="1:2">
      <c r="A506" s="9" t="s">
        <v>20</v>
      </c>
      <c r="B506" s="9" t="s">
        <v>215</v>
      </c>
    </row>
    <row r="507" s="1" customFormat="1" spans="1:2">
      <c r="A507" s="9" t="s">
        <v>20</v>
      </c>
      <c r="B507" s="9" t="s">
        <v>160</v>
      </c>
    </row>
    <row r="508" s="1" customFormat="1" spans="1:2">
      <c r="A508" s="9" t="s">
        <v>20</v>
      </c>
      <c r="B508" s="9" t="s">
        <v>315</v>
      </c>
    </row>
    <row r="509" s="1" customFormat="1" spans="1:2">
      <c r="A509" s="9" t="s">
        <v>20</v>
      </c>
      <c r="B509" s="9" t="s">
        <v>291</v>
      </c>
    </row>
    <row r="510" s="1" customFormat="1" spans="1:2">
      <c r="A510" s="9" t="s">
        <v>20</v>
      </c>
      <c r="B510" s="9" t="s">
        <v>316</v>
      </c>
    </row>
    <row r="511" s="1" customFormat="1" spans="1:2">
      <c r="A511" s="9" t="s">
        <v>20</v>
      </c>
      <c r="B511" s="9" t="s">
        <v>317</v>
      </c>
    </row>
    <row r="512" s="1" customFormat="1" spans="1:2">
      <c r="A512" s="9" t="s">
        <v>20</v>
      </c>
      <c r="B512" s="9" t="s">
        <v>173</v>
      </c>
    </row>
    <row r="513" s="1" customFormat="1" spans="1:2">
      <c r="A513" s="9" t="s">
        <v>20</v>
      </c>
      <c r="B513" s="9" t="s">
        <v>74</v>
      </c>
    </row>
    <row r="514" s="1" customFormat="1" spans="1:2">
      <c r="A514" s="9" t="s">
        <v>20</v>
      </c>
      <c r="B514" s="9" t="s">
        <v>174</v>
      </c>
    </row>
    <row r="515" s="1" customFormat="1" spans="1:2">
      <c r="A515" s="9" t="s">
        <v>20</v>
      </c>
      <c r="B515" s="9" t="s">
        <v>175</v>
      </c>
    </row>
    <row r="516" s="1" customFormat="1" spans="1:2">
      <c r="A516" s="9" t="s">
        <v>20</v>
      </c>
      <c r="B516" s="9" t="s">
        <v>202</v>
      </c>
    </row>
    <row r="517" s="1" customFormat="1" spans="1:2">
      <c r="A517" s="9" t="s">
        <v>20</v>
      </c>
      <c r="B517" s="9" t="s">
        <v>73</v>
      </c>
    </row>
    <row r="518" s="1" customFormat="1" spans="1:2">
      <c r="A518" s="9" t="s">
        <v>20</v>
      </c>
      <c r="B518" s="9" t="s">
        <v>201</v>
      </c>
    </row>
    <row r="519" s="1" customFormat="1" spans="1:2">
      <c r="A519" s="9" t="s">
        <v>20</v>
      </c>
      <c r="B519" s="9" t="s">
        <v>64</v>
      </c>
    </row>
    <row r="520" s="1" customFormat="1" spans="1:2">
      <c r="A520" s="9" t="s">
        <v>20</v>
      </c>
      <c r="B520" s="9" t="s">
        <v>293</v>
      </c>
    </row>
    <row r="521" s="1" customFormat="1" spans="1:2">
      <c r="A521" s="9" t="s">
        <v>20</v>
      </c>
      <c r="B521" s="9" t="s">
        <v>167</v>
      </c>
    </row>
    <row r="522" s="1" customFormat="1" spans="1:2">
      <c r="A522" s="9" t="s">
        <v>20</v>
      </c>
      <c r="B522" s="9" t="s">
        <v>318</v>
      </c>
    </row>
    <row r="523" s="1" customFormat="1" spans="1:2">
      <c r="A523" s="9" t="s">
        <v>20</v>
      </c>
      <c r="B523" s="9" t="s">
        <v>46</v>
      </c>
    </row>
    <row r="524" s="1" customFormat="1" spans="1:2">
      <c r="A524" s="9" t="s">
        <v>20</v>
      </c>
      <c r="B524" s="9" t="s">
        <v>319</v>
      </c>
    </row>
    <row r="525" s="1" customFormat="1" spans="1:2">
      <c r="A525" s="9" t="s">
        <v>20</v>
      </c>
      <c r="B525" s="9" t="s">
        <v>320</v>
      </c>
    </row>
    <row r="526" s="1" customFormat="1" spans="1:2">
      <c r="A526" s="7" t="s">
        <v>32</v>
      </c>
      <c r="B526" s="8" t="s">
        <v>35</v>
      </c>
    </row>
    <row r="527" s="1" customFormat="1" spans="1:2">
      <c r="A527" s="7" t="s">
        <v>32</v>
      </c>
      <c r="B527" s="8" t="s">
        <v>238</v>
      </c>
    </row>
    <row r="528" s="1" customFormat="1" spans="1:2">
      <c r="A528" s="7" t="s">
        <v>32</v>
      </c>
      <c r="B528" s="8" t="s">
        <v>180</v>
      </c>
    </row>
    <row r="529" s="1" customFormat="1" spans="1:2">
      <c r="A529" s="7" t="s">
        <v>32</v>
      </c>
      <c r="B529" s="8" t="s">
        <v>89</v>
      </c>
    </row>
    <row r="530" s="1" customFormat="1" spans="1:2">
      <c r="A530" s="7" t="s">
        <v>32</v>
      </c>
      <c r="B530" s="8" t="s">
        <v>239</v>
      </c>
    </row>
    <row r="531" s="1" customFormat="1" spans="1:2">
      <c r="A531" s="7" t="s">
        <v>32</v>
      </c>
      <c r="B531" s="8" t="s">
        <v>321</v>
      </c>
    </row>
    <row r="532" s="1" customFormat="1" spans="1:2">
      <c r="A532" s="7" t="s">
        <v>32</v>
      </c>
      <c r="B532" s="8" t="s">
        <v>322</v>
      </c>
    </row>
    <row r="533" s="1" customFormat="1" spans="1:2">
      <c r="A533" s="7" t="s">
        <v>32</v>
      </c>
      <c r="B533" s="8" t="s">
        <v>37</v>
      </c>
    </row>
    <row r="534" s="1" customFormat="1" spans="1:2">
      <c r="A534" s="7" t="s">
        <v>32</v>
      </c>
      <c r="B534" s="8" t="s">
        <v>120</v>
      </c>
    </row>
    <row r="535" s="1" customFormat="1" spans="1:2">
      <c r="A535" s="7" t="s">
        <v>32</v>
      </c>
      <c r="B535" s="8" t="s">
        <v>207</v>
      </c>
    </row>
    <row r="536" s="1" customFormat="1" spans="1:2">
      <c r="A536" s="7" t="s">
        <v>32</v>
      </c>
      <c r="B536" s="8" t="s">
        <v>240</v>
      </c>
    </row>
    <row r="537" s="1" customFormat="1" spans="1:2">
      <c r="A537" s="7" t="s">
        <v>32</v>
      </c>
      <c r="B537" s="8" t="s">
        <v>323</v>
      </c>
    </row>
    <row r="538" s="1" customFormat="1" spans="1:2">
      <c r="A538" s="7" t="s">
        <v>32</v>
      </c>
      <c r="B538" s="8" t="s">
        <v>241</v>
      </c>
    </row>
    <row r="539" s="1" customFormat="1" spans="1:2">
      <c r="A539" s="7" t="s">
        <v>32</v>
      </c>
      <c r="B539" s="8" t="s">
        <v>96</v>
      </c>
    </row>
    <row r="540" s="1" customFormat="1" spans="1:2">
      <c r="A540" s="7" t="s">
        <v>32</v>
      </c>
      <c r="B540" s="8" t="s">
        <v>73</v>
      </c>
    </row>
    <row r="541" s="1" customFormat="1" spans="1:2">
      <c r="A541" s="7" t="s">
        <v>32</v>
      </c>
      <c r="B541" s="8" t="s">
        <v>324</v>
      </c>
    </row>
    <row r="542" s="1" customFormat="1" spans="1:2">
      <c r="A542" s="7" t="s">
        <v>32</v>
      </c>
      <c r="B542" s="8" t="s">
        <v>188</v>
      </c>
    </row>
    <row r="543" s="1" customFormat="1" spans="1:2">
      <c r="A543" s="7" t="s">
        <v>32</v>
      </c>
      <c r="B543" s="8" t="s">
        <v>325</v>
      </c>
    </row>
    <row r="544" s="1" customFormat="1" spans="1:2">
      <c r="A544" s="7" t="s">
        <v>32</v>
      </c>
      <c r="B544" s="8" t="s">
        <v>157</v>
      </c>
    </row>
    <row r="545" s="1" customFormat="1" spans="1:2">
      <c r="A545" s="11" t="s">
        <v>32</v>
      </c>
      <c r="B545" s="9" t="s">
        <v>159</v>
      </c>
    </row>
    <row r="546" s="1" customFormat="1" spans="1:2">
      <c r="A546" s="11" t="s">
        <v>32</v>
      </c>
      <c r="B546" s="9" t="s">
        <v>230</v>
      </c>
    </row>
    <row r="547" s="1" customFormat="1" spans="1:2">
      <c r="A547" s="11" t="s">
        <v>32</v>
      </c>
      <c r="B547" s="9" t="s">
        <v>215</v>
      </c>
    </row>
    <row r="548" s="1" customFormat="1" spans="1:2">
      <c r="A548" s="11" t="s">
        <v>32</v>
      </c>
      <c r="B548" s="9" t="s">
        <v>227</v>
      </c>
    </row>
    <row r="549" s="1" customFormat="1" spans="1:2">
      <c r="A549" s="11" t="s">
        <v>32</v>
      </c>
      <c r="B549" s="9" t="s">
        <v>233</v>
      </c>
    </row>
    <row r="550" s="1" customFormat="1" spans="1:2">
      <c r="A550" s="11" t="s">
        <v>32</v>
      </c>
      <c r="B550" s="9" t="s">
        <v>176</v>
      </c>
    </row>
    <row r="551" s="1" customFormat="1" spans="1:2">
      <c r="A551" s="11" t="s">
        <v>32</v>
      </c>
      <c r="B551" s="9" t="s">
        <v>184</v>
      </c>
    </row>
    <row r="552" s="1" customFormat="1" spans="1:2">
      <c r="A552" s="11" t="s">
        <v>32</v>
      </c>
      <c r="B552" s="9" t="s">
        <v>179</v>
      </c>
    </row>
    <row r="553" s="1" customFormat="1" spans="1:2">
      <c r="A553" s="11" t="s">
        <v>32</v>
      </c>
      <c r="B553" s="9" t="s">
        <v>49</v>
      </c>
    </row>
    <row r="554" s="1" customFormat="1" spans="1:2">
      <c r="A554" s="11" t="s">
        <v>32</v>
      </c>
      <c r="B554" s="9" t="s">
        <v>50</v>
      </c>
    </row>
    <row r="555" s="1" customFormat="1" spans="1:2">
      <c r="A555" s="11" t="s">
        <v>32</v>
      </c>
      <c r="B555" s="9" t="s">
        <v>172</v>
      </c>
    </row>
    <row r="556" s="1" customFormat="1" spans="1:2">
      <c r="A556" s="11" t="s">
        <v>32</v>
      </c>
      <c r="B556" s="9" t="s">
        <v>66</v>
      </c>
    </row>
    <row r="557" s="1" customFormat="1" spans="1:2">
      <c r="A557" s="11" t="s">
        <v>32</v>
      </c>
      <c r="B557" s="9" t="s">
        <v>54</v>
      </c>
    </row>
    <row r="558" s="1" customFormat="1" spans="1:2">
      <c r="A558" s="11" t="s">
        <v>32</v>
      </c>
      <c r="B558" s="9" t="s">
        <v>236</v>
      </c>
    </row>
    <row r="559" s="1" customFormat="1" spans="1:2">
      <c r="A559" s="11" t="s">
        <v>32</v>
      </c>
      <c r="B559" s="9" t="s">
        <v>53</v>
      </c>
    </row>
    <row r="560" s="1" customFormat="1" spans="1:2">
      <c r="A560" s="11" t="s">
        <v>32</v>
      </c>
      <c r="B560" s="9" t="s">
        <v>225</v>
      </c>
    </row>
    <row r="561" s="1" customFormat="1" spans="1:2">
      <c r="A561" s="11" t="s">
        <v>32</v>
      </c>
      <c r="B561" s="9" t="s">
        <v>326</v>
      </c>
    </row>
    <row r="562" s="1" customFormat="1" spans="1:2">
      <c r="A562" s="11" t="s">
        <v>32</v>
      </c>
      <c r="B562" s="9" t="s">
        <v>178</v>
      </c>
    </row>
    <row r="563" s="1" customFormat="1" spans="1:2">
      <c r="A563" s="11" t="s">
        <v>32</v>
      </c>
      <c r="B563" s="9" t="s">
        <v>42</v>
      </c>
    </row>
    <row r="564" s="1" customFormat="1" spans="1:2">
      <c r="A564" s="11" t="s">
        <v>32</v>
      </c>
      <c r="B564" s="9" t="s">
        <v>216</v>
      </c>
    </row>
    <row r="565" s="1" customFormat="1" spans="1:2">
      <c r="A565" s="11" t="s">
        <v>32</v>
      </c>
      <c r="B565" s="9" t="s">
        <v>166</v>
      </c>
    </row>
    <row r="566" s="1" customFormat="1" spans="1:2">
      <c r="A566" s="11" t="s">
        <v>32</v>
      </c>
      <c r="B566" s="9" t="s">
        <v>52</v>
      </c>
    </row>
    <row r="567" s="1" customFormat="1" spans="1:2">
      <c r="A567" s="11" t="s">
        <v>32</v>
      </c>
      <c r="B567" s="9" t="s">
        <v>228</v>
      </c>
    </row>
    <row r="568" s="1" customFormat="1" spans="1:2">
      <c r="A568" s="11" t="s">
        <v>32</v>
      </c>
      <c r="B568" s="9" t="s">
        <v>62</v>
      </c>
    </row>
    <row r="569" s="1" customFormat="1" spans="1:2">
      <c r="A569" s="11" t="s">
        <v>32</v>
      </c>
      <c r="B569" s="9" t="s">
        <v>313</v>
      </c>
    </row>
    <row r="570" s="1" customFormat="1" spans="1:2">
      <c r="A570" s="11" t="s">
        <v>32</v>
      </c>
      <c r="B570" s="9" t="s">
        <v>156</v>
      </c>
    </row>
    <row r="571" s="1" customFormat="1" spans="1:2">
      <c r="A571" s="11" t="s">
        <v>32</v>
      </c>
      <c r="B571" s="9" t="s">
        <v>229</v>
      </c>
    </row>
    <row r="572" s="1" customFormat="1" spans="1:2">
      <c r="A572" s="11" t="s">
        <v>32</v>
      </c>
      <c r="B572" s="9" t="s">
        <v>224</v>
      </c>
    </row>
    <row r="573" s="1" customFormat="1" spans="1:2">
      <c r="A573" s="11" t="s">
        <v>32</v>
      </c>
      <c r="B573" s="9" t="s">
        <v>56</v>
      </c>
    </row>
    <row r="574" s="1" customFormat="1" spans="1:2">
      <c r="A574" s="11" t="s">
        <v>32</v>
      </c>
      <c r="B574" s="9" t="s">
        <v>235</v>
      </c>
    </row>
    <row r="575" s="1" customFormat="1" spans="1:2">
      <c r="A575" s="11" t="s">
        <v>32</v>
      </c>
      <c r="B575" s="9" t="s">
        <v>36</v>
      </c>
    </row>
    <row r="576" s="1" customFormat="1" spans="1:2">
      <c r="A576" s="11" t="s">
        <v>32</v>
      </c>
      <c r="B576" s="9" t="s">
        <v>234</v>
      </c>
    </row>
    <row r="577" s="1" customFormat="1" spans="1:2">
      <c r="A577" s="11" t="s">
        <v>32</v>
      </c>
      <c r="B577" s="9" t="s">
        <v>45</v>
      </c>
    </row>
    <row r="578" s="1" customFormat="1" spans="1:2">
      <c r="A578" s="11" t="s">
        <v>32</v>
      </c>
      <c r="B578" s="9" t="s">
        <v>208</v>
      </c>
    </row>
    <row r="579" s="1" customFormat="1" spans="1:2">
      <c r="A579" s="11" t="s">
        <v>32</v>
      </c>
      <c r="B579" s="9" t="s">
        <v>170</v>
      </c>
    </row>
    <row r="580" s="1" customFormat="1" spans="1:2">
      <c r="A580" s="11" t="s">
        <v>32</v>
      </c>
      <c r="B580" s="9" t="s">
        <v>44</v>
      </c>
    </row>
    <row r="581" s="1" customFormat="1" spans="1:2">
      <c r="A581" s="11" t="s">
        <v>32</v>
      </c>
      <c r="B581" s="9" t="s">
        <v>190</v>
      </c>
    </row>
    <row r="582" s="1" customFormat="1" spans="1:2">
      <c r="A582" s="11" t="s">
        <v>32</v>
      </c>
      <c r="B582" s="9" t="s">
        <v>232</v>
      </c>
    </row>
    <row r="583" s="1" customFormat="1" spans="1:2">
      <c r="A583" s="11" t="s">
        <v>32</v>
      </c>
      <c r="B583" s="9" t="s">
        <v>43</v>
      </c>
    </row>
    <row r="584" s="1" customFormat="1" spans="1:2">
      <c r="A584" s="11" t="s">
        <v>32</v>
      </c>
      <c r="B584" s="9" t="s">
        <v>217</v>
      </c>
    </row>
    <row r="585" s="1" customFormat="1" spans="1:2">
      <c r="A585" s="11" t="s">
        <v>32</v>
      </c>
      <c r="B585" s="9" t="s">
        <v>193</v>
      </c>
    </row>
    <row r="586" s="1" customFormat="1" spans="1:2">
      <c r="A586" s="11" t="s">
        <v>32</v>
      </c>
      <c r="B586" s="9" t="s">
        <v>47</v>
      </c>
    </row>
    <row r="587" s="1" customFormat="1" spans="1:2">
      <c r="A587" s="11" t="s">
        <v>32</v>
      </c>
      <c r="B587" s="9" t="s">
        <v>222</v>
      </c>
    </row>
    <row r="588" s="1" customFormat="1" spans="1:2">
      <c r="A588" s="11" t="s">
        <v>32</v>
      </c>
      <c r="B588" s="9" t="s">
        <v>327</v>
      </c>
    </row>
    <row r="589" s="1" customFormat="1" spans="1:2">
      <c r="A589" s="11" t="s">
        <v>32</v>
      </c>
      <c r="B589" s="9" t="s">
        <v>165</v>
      </c>
    </row>
    <row r="590" s="1" customFormat="1" spans="1:2">
      <c r="A590" s="11" t="s">
        <v>32</v>
      </c>
      <c r="B590" s="9" t="s">
        <v>41</v>
      </c>
    </row>
    <row r="591" s="1" customFormat="1" spans="1:2">
      <c r="A591" s="9" t="s">
        <v>32</v>
      </c>
      <c r="B591" s="10" t="s">
        <v>328</v>
      </c>
    </row>
    <row r="592" s="1" customFormat="1" spans="1:2">
      <c r="A592" s="9" t="s">
        <v>32</v>
      </c>
      <c r="B592" s="10" t="s">
        <v>249</v>
      </c>
    </row>
    <row r="593" s="1" customFormat="1" spans="1:2">
      <c r="A593" s="9" t="s">
        <v>32</v>
      </c>
      <c r="B593" s="10" t="s">
        <v>329</v>
      </c>
    </row>
    <row r="594" s="1" customFormat="1" spans="1:2">
      <c r="A594" s="9" t="s">
        <v>32</v>
      </c>
      <c r="B594" s="10" t="s">
        <v>330</v>
      </c>
    </row>
    <row r="595" s="1" customFormat="1" spans="1:2">
      <c r="A595" s="9" t="s">
        <v>32</v>
      </c>
      <c r="B595" s="10" t="s">
        <v>331</v>
      </c>
    </row>
    <row r="596" s="1" customFormat="1" spans="1:2">
      <c r="A596" s="9" t="s">
        <v>32</v>
      </c>
      <c r="B596" s="10" t="s">
        <v>332</v>
      </c>
    </row>
    <row r="597" s="1" customFormat="1" spans="1:2">
      <c r="A597" s="9" t="s">
        <v>32</v>
      </c>
      <c r="B597" s="10" t="s">
        <v>333</v>
      </c>
    </row>
    <row r="598" s="1" customFormat="1" spans="1:2">
      <c r="A598" s="9" t="s">
        <v>32</v>
      </c>
      <c r="B598" s="10" t="s">
        <v>334</v>
      </c>
    </row>
    <row r="599" s="1" customFormat="1" spans="1:2">
      <c r="A599" s="9" t="s">
        <v>32</v>
      </c>
      <c r="B599" s="10" t="s">
        <v>335</v>
      </c>
    </row>
    <row r="600" s="1" customFormat="1" spans="1:2">
      <c r="A600" s="7" t="s">
        <v>10</v>
      </c>
      <c r="B600" s="8" t="s">
        <v>336</v>
      </c>
    </row>
    <row r="601" s="1" customFormat="1" spans="1:2">
      <c r="A601" s="7" t="s">
        <v>10</v>
      </c>
      <c r="B601" s="8" t="s">
        <v>38</v>
      </c>
    </row>
    <row r="602" s="1" customFormat="1" spans="1:2">
      <c r="A602" s="7" t="s">
        <v>10</v>
      </c>
      <c r="B602" s="8" t="s">
        <v>188</v>
      </c>
    </row>
    <row r="603" s="1" customFormat="1" spans="1:2">
      <c r="A603" s="7" t="s">
        <v>10</v>
      </c>
      <c r="B603" s="8" t="s">
        <v>181</v>
      </c>
    </row>
    <row r="604" s="1" customFormat="1" spans="1:2">
      <c r="A604" s="7" t="s">
        <v>10</v>
      </c>
      <c r="B604" s="8" t="s">
        <v>35</v>
      </c>
    </row>
    <row r="605" s="1" customFormat="1" spans="1:2">
      <c r="A605" s="7" t="s">
        <v>10</v>
      </c>
      <c r="B605" s="8" t="s">
        <v>37</v>
      </c>
    </row>
    <row r="606" s="1" customFormat="1" spans="1:2">
      <c r="A606" s="7" t="s">
        <v>10</v>
      </c>
      <c r="B606" s="8" t="s">
        <v>73</v>
      </c>
    </row>
    <row r="607" s="1" customFormat="1" spans="1:2">
      <c r="A607" s="7" t="s">
        <v>10</v>
      </c>
      <c r="B607" s="8" t="s">
        <v>155</v>
      </c>
    </row>
    <row r="608" s="1" customFormat="1" spans="1:2">
      <c r="A608" s="7" t="s">
        <v>10</v>
      </c>
      <c r="B608" s="8" t="s">
        <v>157</v>
      </c>
    </row>
    <row r="609" s="1" customFormat="1" spans="1:2">
      <c r="A609" s="11" t="s">
        <v>10</v>
      </c>
      <c r="B609" s="9" t="s">
        <v>176</v>
      </c>
    </row>
    <row r="610" s="1" customFormat="1" spans="1:2">
      <c r="A610" s="11" t="s">
        <v>10</v>
      </c>
      <c r="B610" s="9" t="s">
        <v>227</v>
      </c>
    </row>
    <row r="611" s="1" customFormat="1" spans="1:2">
      <c r="A611" s="11" t="s">
        <v>10</v>
      </c>
      <c r="B611" s="9" t="s">
        <v>52</v>
      </c>
    </row>
    <row r="612" s="1" customFormat="1" spans="1:2">
      <c r="A612" s="11" t="s">
        <v>10</v>
      </c>
      <c r="B612" s="9" t="s">
        <v>193</v>
      </c>
    </row>
    <row r="613" s="1" customFormat="1" spans="1:2">
      <c r="A613" s="11" t="s">
        <v>10</v>
      </c>
      <c r="B613" s="9" t="s">
        <v>233</v>
      </c>
    </row>
    <row r="614" s="1" customFormat="1" spans="1:2">
      <c r="A614" s="11" t="s">
        <v>10</v>
      </c>
      <c r="B614" s="9" t="s">
        <v>47</v>
      </c>
    </row>
    <row r="615" s="1" customFormat="1" spans="1:2">
      <c r="A615" s="11" t="s">
        <v>10</v>
      </c>
      <c r="B615" s="9" t="s">
        <v>215</v>
      </c>
    </row>
    <row r="616" s="1" customFormat="1" spans="1:2">
      <c r="A616" s="11" t="s">
        <v>10</v>
      </c>
      <c r="B616" s="9" t="s">
        <v>183</v>
      </c>
    </row>
    <row r="617" s="1" customFormat="1" spans="1:2">
      <c r="A617" s="11" t="s">
        <v>10</v>
      </c>
      <c r="B617" s="9" t="s">
        <v>43</v>
      </c>
    </row>
    <row r="618" s="1" customFormat="1" spans="1:2">
      <c r="A618" s="11" t="s">
        <v>10</v>
      </c>
      <c r="B618" s="9" t="s">
        <v>162</v>
      </c>
    </row>
    <row r="619" s="1" customFormat="1" spans="1:2">
      <c r="A619" s="11" t="s">
        <v>10</v>
      </c>
      <c r="B619" s="9" t="s">
        <v>53</v>
      </c>
    </row>
    <row r="620" s="1" customFormat="1" spans="1:2">
      <c r="A620" s="11" t="s">
        <v>10</v>
      </c>
      <c r="B620" s="9" t="s">
        <v>180</v>
      </c>
    </row>
    <row r="621" s="1" customFormat="1" spans="1:2">
      <c r="A621" s="11" t="s">
        <v>10</v>
      </c>
      <c r="B621" s="9" t="s">
        <v>168</v>
      </c>
    </row>
    <row r="622" s="1" customFormat="1" spans="1:2">
      <c r="A622" s="11" t="s">
        <v>10</v>
      </c>
      <c r="B622" s="9" t="s">
        <v>187</v>
      </c>
    </row>
    <row r="623" s="1" customFormat="1" spans="1:2">
      <c r="A623" s="11" t="s">
        <v>10</v>
      </c>
      <c r="B623" s="9" t="s">
        <v>171</v>
      </c>
    </row>
    <row r="624" s="1" customFormat="1" spans="1:2">
      <c r="A624" s="11" t="s">
        <v>10</v>
      </c>
      <c r="B624" s="9" t="s">
        <v>54</v>
      </c>
    </row>
    <row r="625" s="1" customFormat="1" spans="1:2">
      <c r="A625" s="11" t="s">
        <v>10</v>
      </c>
      <c r="B625" s="9" t="s">
        <v>313</v>
      </c>
    </row>
    <row r="626" s="1" customFormat="1" spans="1:2">
      <c r="A626" s="11" t="s">
        <v>10</v>
      </c>
      <c r="B626" s="9" t="s">
        <v>62</v>
      </c>
    </row>
    <row r="627" s="1" customFormat="1" spans="1:2">
      <c r="A627" s="11" t="s">
        <v>10</v>
      </c>
      <c r="B627" s="9" t="s">
        <v>164</v>
      </c>
    </row>
    <row r="628" s="1" customFormat="1" spans="1:2">
      <c r="A628" s="11" t="s">
        <v>10</v>
      </c>
      <c r="B628" s="9" t="s">
        <v>42</v>
      </c>
    </row>
    <row r="629" s="1" customFormat="1" spans="1:2">
      <c r="A629" s="11" t="s">
        <v>10</v>
      </c>
      <c r="B629" s="9" t="s">
        <v>216</v>
      </c>
    </row>
    <row r="630" s="1" customFormat="1" spans="1:2">
      <c r="A630" s="11" t="s">
        <v>10</v>
      </c>
      <c r="B630" s="9" t="s">
        <v>166</v>
      </c>
    </row>
    <row r="631" s="1" customFormat="1" spans="1:2">
      <c r="A631" s="11" t="s">
        <v>10</v>
      </c>
      <c r="B631" s="9" t="s">
        <v>51</v>
      </c>
    </row>
    <row r="632" s="1" customFormat="1" spans="1:2">
      <c r="A632" s="11" t="s">
        <v>10</v>
      </c>
      <c r="B632" s="9" t="s">
        <v>165</v>
      </c>
    </row>
    <row r="633" s="1" customFormat="1" spans="1:2">
      <c r="A633" s="11" t="s">
        <v>10</v>
      </c>
      <c r="B633" s="9" t="s">
        <v>172</v>
      </c>
    </row>
    <row r="634" s="1" customFormat="1" spans="1:2">
      <c r="A634" s="11" t="s">
        <v>10</v>
      </c>
      <c r="B634" s="9" t="s">
        <v>50</v>
      </c>
    </row>
    <row r="635" s="1" customFormat="1" spans="1:2">
      <c r="A635" s="11" t="s">
        <v>10</v>
      </c>
      <c r="B635" s="9" t="s">
        <v>159</v>
      </c>
    </row>
    <row r="636" s="1" customFormat="1" spans="1:2">
      <c r="A636" s="11" t="s">
        <v>10</v>
      </c>
      <c r="B636" s="9" t="s">
        <v>36</v>
      </c>
    </row>
    <row r="637" s="1" customFormat="1" spans="1:2">
      <c r="A637" s="11" t="s">
        <v>10</v>
      </c>
      <c r="B637" s="9" t="s">
        <v>225</v>
      </c>
    </row>
    <row r="638" s="1" customFormat="1" spans="1:2">
      <c r="A638" s="11" t="s">
        <v>10</v>
      </c>
      <c r="B638" s="9" t="s">
        <v>179</v>
      </c>
    </row>
    <row r="639" s="1" customFormat="1" spans="1:2">
      <c r="A639" s="11" t="s">
        <v>10</v>
      </c>
      <c r="B639" s="9" t="s">
        <v>204</v>
      </c>
    </row>
    <row r="640" s="1" customFormat="1" spans="1:2">
      <c r="A640" s="11" t="s">
        <v>10</v>
      </c>
      <c r="B640" s="9" t="s">
        <v>49</v>
      </c>
    </row>
    <row r="641" s="1" customFormat="1" spans="1:2">
      <c r="A641" s="11" t="s">
        <v>10</v>
      </c>
      <c r="B641" s="9" t="s">
        <v>156</v>
      </c>
    </row>
    <row r="642" s="1" customFormat="1" spans="1:2">
      <c r="A642" s="11" t="s">
        <v>10</v>
      </c>
      <c r="B642" s="9" t="s">
        <v>230</v>
      </c>
    </row>
    <row r="643" s="1" customFormat="1" spans="1:2">
      <c r="A643" s="11" t="s">
        <v>10</v>
      </c>
      <c r="B643" s="9" t="s">
        <v>44</v>
      </c>
    </row>
    <row r="644" s="1" customFormat="1" spans="1:2">
      <c r="A644" s="11" t="s">
        <v>10</v>
      </c>
      <c r="B644" s="9" t="s">
        <v>160</v>
      </c>
    </row>
    <row r="645" s="1" customFormat="1" spans="1:2">
      <c r="A645" s="11" t="s">
        <v>10</v>
      </c>
      <c r="B645" s="9" t="s">
        <v>89</v>
      </c>
    </row>
    <row r="646" s="1" customFormat="1" spans="1:2">
      <c r="A646" s="11" t="s">
        <v>10</v>
      </c>
      <c r="B646" s="9" t="s">
        <v>48</v>
      </c>
    </row>
    <row r="647" s="1" customFormat="1" spans="1:2">
      <c r="A647" s="11" t="s">
        <v>10</v>
      </c>
      <c r="B647" s="9" t="s">
        <v>207</v>
      </c>
    </row>
    <row r="648" s="1" customFormat="1" spans="1:2">
      <c r="A648" s="11" t="s">
        <v>10</v>
      </c>
      <c r="B648" s="9" t="s">
        <v>218</v>
      </c>
    </row>
    <row r="649" s="1" customFormat="1" spans="1:2">
      <c r="A649" s="11" t="s">
        <v>10</v>
      </c>
      <c r="B649" s="9" t="s">
        <v>190</v>
      </c>
    </row>
    <row r="650" s="1" customFormat="1" spans="1:2">
      <c r="A650" s="11" t="s">
        <v>10</v>
      </c>
      <c r="B650" s="9" t="s">
        <v>57</v>
      </c>
    </row>
    <row r="651" s="1" customFormat="1" spans="1:2">
      <c r="A651" s="11" t="s">
        <v>10</v>
      </c>
      <c r="B651" s="9" t="s">
        <v>58</v>
      </c>
    </row>
    <row r="652" s="1" customFormat="1" spans="1:2">
      <c r="A652" s="11" t="s">
        <v>10</v>
      </c>
      <c r="B652" s="9" t="s">
        <v>59</v>
      </c>
    </row>
    <row r="653" s="1" customFormat="1" spans="1:2">
      <c r="A653" s="11" t="s">
        <v>10</v>
      </c>
      <c r="B653" s="9" t="s">
        <v>236</v>
      </c>
    </row>
    <row r="654" s="1" customFormat="1" spans="1:2">
      <c r="A654" s="11" t="s">
        <v>10</v>
      </c>
      <c r="B654" s="9" t="s">
        <v>63</v>
      </c>
    </row>
    <row r="655" s="1" customFormat="1" spans="1:2">
      <c r="A655" s="11" t="s">
        <v>10</v>
      </c>
      <c r="B655" s="9" t="s">
        <v>66</v>
      </c>
    </row>
    <row r="656" s="1" customFormat="1" spans="1:2">
      <c r="A656" s="9" t="s">
        <v>10</v>
      </c>
      <c r="B656" s="10" t="s">
        <v>182</v>
      </c>
    </row>
    <row r="657" s="1" customFormat="1" spans="1:2">
      <c r="A657" s="9" t="s">
        <v>10</v>
      </c>
      <c r="B657" s="10" t="s">
        <v>185</v>
      </c>
    </row>
    <row r="658" s="1" customFormat="1" spans="1:2">
      <c r="A658" s="9" t="s">
        <v>10</v>
      </c>
      <c r="B658" s="10" t="s">
        <v>184</v>
      </c>
    </row>
    <row r="659" s="1" customFormat="1" spans="1:2">
      <c r="A659" s="9" t="s">
        <v>10</v>
      </c>
      <c r="B659" s="10" t="s">
        <v>186</v>
      </c>
    </row>
    <row r="660" s="1" customFormat="1" spans="1:2">
      <c r="A660" s="11" t="s">
        <v>33</v>
      </c>
      <c r="B660" s="9" t="s">
        <v>223</v>
      </c>
    </row>
    <row r="661" s="1" customFormat="1" spans="1:2">
      <c r="A661" s="11" t="s">
        <v>33</v>
      </c>
      <c r="B661" s="9" t="s">
        <v>227</v>
      </c>
    </row>
    <row r="662" s="1" customFormat="1" spans="1:2">
      <c r="A662" s="11" t="s">
        <v>33</v>
      </c>
      <c r="B662" s="9" t="s">
        <v>231</v>
      </c>
    </row>
    <row r="663" s="1" customFormat="1" spans="1:2">
      <c r="A663" s="11" t="s">
        <v>33</v>
      </c>
      <c r="B663" s="9" t="s">
        <v>53</v>
      </c>
    </row>
    <row r="664" s="1" customFormat="1" spans="1:2">
      <c r="A664" s="11" t="s">
        <v>33</v>
      </c>
      <c r="B664" s="9" t="s">
        <v>45</v>
      </c>
    </row>
    <row r="665" s="1" customFormat="1" spans="1:2">
      <c r="A665" s="11" t="s">
        <v>33</v>
      </c>
      <c r="B665" s="9" t="s">
        <v>66</v>
      </c>
    </row>
    <row r="666" s="1" customFormat="1" spans="1:2">
      <c r="A666" s="11" t="s">
        <v>33</v>
      </c>
      <c r="B666" s="9" t="s">
        <v>54</v>
      </c>
    </row>
    <row r="667" s="1" customFormat="1" spans="1:2">
      <c r="A667" s="11" t="s">
        <v>33</v>
      </c>
      <c r="B667" s="9" t="s">
        <v>41</v>
      </c>
    </row>
    <row r="668" s="1" customFormat="1" spans="1:2">
      <c r="A668" s="11" t="s">
        <v>33</v>
      </c>
      <c r="B668" s="9" t="s">
        <v>215</v>
      </c>
    </row>
    <row r="669" s="1" customFormat="1" spans="1:2">
      <c r="A669" s="11" t="s">
        <v>33</v>
      </c>
      <c r="B669" s="9" t="s">
        <v>47</v>
      </c>
    </row>
    <row r="670" s="1" customFormat="1" spans="1:2">
      <c r="A670" s="11" t="s">
        <v>33</v>
      </c>
      <c r="B670" s="9" t="s">
        <v>50</v>
      </c>
    </row>
    <row r="671" s="1" customFormat="1" spans="1:2">
      <c r="A671" s="11" t="s">
        <v>33</v>
      </c>
      <c r="B671" s="9" t="s">
        <v>62</v>
      </c>
    </row>
    <row r="672" s="1" customFormat="1" spans="1:2">
      <c r="A672" s="11" t="s">
        <v>33</v>
      </c>
      <c r="B672" s="9" t="s">
        <v>156</v>
      </c>
    </row>
    <row r="673" s="1" customFormat="1" spans="1:2">
      <c r="A673" s="11" t="s">
        <v>33</v>
      </c>
      <c r="B673" s="9" t="s">
        <v>230</v>
      </c>
    </row>
    <row r="674" s="1" customFormat="1" spans="1:2">
      <c r="A674" s="11" t="s">
        <v>33</v>
      </c>
      <c r="B674" s="9" t="s">
        <v>225</v>
      </c>
    </row>
    <row r="675" s="1" customFormat="1" spans="1:2">
      <c r="A675" s="11" t="s">
        <v>33</v>
      </c>
      <c r="B675" s="9" t="s">
        <v>172</v>
      </c>
    </row>
    <row r="676" s="1" customFormat="1" spans="1:2">
      <c r="A676" s="11" t="s">
        <v>33</v>
      </c>
      <c r="B676" s="9" t="s">
        <v>176</v>
      </c>
    </row>
    <row r="677" s="1" customFormat="1" spans="1:2">
      <c r="A677" s="11" t="s">
        <v>33</v>
      </c>
      <c r="B677" s="9" t="s">
        <v>43</v>
      </c>
    </row>
    <row r="678" s="1" customFormat="1" spans="1:2">
      <c r="A678" s="11" t="s">
        <v>33</v>
      </c>
      <c r="B678" s="9" t="s">
        <v>42</v>
      </c>
    </row>
    <row r="679" s="1" customFormat="1" spans="1:2">
      <c r="A679" s="11" t="s">
        <v>33</v>
      </c>
      <c r="B679" s="9" t="s">
        <v>159</v>
      </c>
    </row>
    <row r="680" s="1" customFormat="1" spans="1:2">
      <c r="A680" s="11" t="s">
        <v>33</v>
      </c>
      <c r="B680" s="9" t="s">
        <v>187</v>
      </c>
    </row>
    <row r="681" s="1" customFormat="1" spans="1:2">
      <c r="A681" s="11" t="s">
        <v>33</v>
      </c>
      <c r="B681" s="9" t="s">
        <v>236</v>
      </c>
    </row>
    <row r="682" s="1" customFormat="1" spans="1:2">
      <c r="A682" s="11" t="s">
        <v>33</v>
      </c>
      <c r="B682" s="9" t="s">
        <v>166</v>
      </c>
    </row>
    <row r="683" s="1" customFormat="1" spans="1:2">
      <c r="A683" s="11" t="s">
        <v>33</v>
      </c>
      <c r="B683" s="9" t="s">
        <v>36</v>
      </c>
    </row>
    <row r="684" s="1" customFormat="1" spans="1:2">
      <c r="A684" s="11" t="s">
        <v>33</v>
      </c>
      <c r="B684" s="9" t="s">
        <v>237</v>
      </c>
    </row>
    <row r="685" s="1" customFormat="1" spans="1:2">
      <c r="A685" s="11" t="s">
        <v>33</v>
      </c>
      <c r="B685" s="9" t="s">
        <v>228</v>
      </c>
    </row>
    <row r="686" s="1" customFormat="1" spans="1:2">
      <c r="A686" s="11" t="s">
        <v>33</v>
      </c>
      <c r="B686" s="9" t="s">
        <v>193</v>
      </c>
    </row>
    <row r="687" s="1" customFormat="1" spans="1:2">
      <c r="A687" s="11" t="s">
        <v>33</v>
      </c>
      <c r="B687" s="9" t="s">
        <v>52</v>
      </c>
    </row>
    <row r="688" s="1" customFormat="1" spans="1:2">
      <c r="A688" s="11" t="s">
        <v>33</v>
      </c>
      <c r="B688" s="9" t="s">
        <v>67</v>
      </c>
    </row>
    <row r="689" s="1" customFormat="1" spans="1:2">
      <c r="A689" s="11" t="s">
        <v>33</v>
      </c>
      <c r="B689" s="9" t="s">
        <v>73</v>
      </c>
    </row>
    <row r="690" s="1" customFormat="1" spans="1:2">
      <c r="A690" s="11" t="s">
        <v>33</v>
      </c>
      <c r="B690" s="9" t="s">
        <v>326</v>
      </c>
    </row>
    <row r="691" s="1" customFormat="1" spans="1:2">
      <c r="A691" s="11" t="s">
        <v>33</v>
      </c>
      <c r="B691" s="9" t="s">
        <v>164</v>
      </c>
    </row>
    <row r="692" s="1" customFormat="1" spans="1:2">
      <c r="A692" s="11" t="s">
        <v>33</v>
      </c>
      <c r="B692" s="9" t="s">
        <v>337</v>
      </c>
    </row>
    <row r="693" s="1" customFormat="1" spans="1:2">
      <c r="A693" s="11" t="s">
        <v>33</v>
      </c>
      <c r="B693" s="9" t="s">
        <v>68</v>
      </c>
    </row>
    <row r="694" s="1" customFormat="1" spans="1:2">
      <c r="A694" s="11" t="s">
        <v>33</v>
      </c>
      <c r="B694" s="9" t="s">
        <v>191</v>
      </c>
    </row>
    <row r="695" s="1" customFormat="1" spans="1:2">
      <c r="A695" s="11" t="s">
        <v>33</v>
      </c>
      <c r="B695" s="9" t="s">
        <v>174</v>
      </c>
    </row>
    <row r="696" s="1" customFormat="1" spans="1:2">
      <c r="A696" s="11" t="s">
        <v>33</v>
      </c>
      <c r="B696" s="9" t="s">
        <v>175</v>
      </c>
    </row>
    <row r="697" s="1" customFormat="1" spans="1:2">
      <c r="A697" s="11" t="s">
        <v>33</v>
      </c>
      <c r="B697" s="9" t="s">
        <v>192</v>
      </c>
    </row>
    <row r="698" s="1" customFormat="1" spans="1:2">
      <c r="A698" s="11" t="s">
        <v>33</v>
      </c>
      <c r="B698" s="9" t="s">
        <v>121</v>
      </c>
    </row>
    <row r="699" s="1" customFormat="1" spans="1:2">
      <c r="A699" s="11" t="s">
        <v>33</v>
      </c>
      <c r="B699" s="9" t="s">
        <v>338</v>
      </c>
    </row>
    <row r="700" s="1" customFormat="1" spans="1:2">
      <c r="A700" s="11" t="s">
        <v>33</v>
      </c>
      <c r="B700" s="9" t="s">
        <v>61</v>
      </c>
    </row>
    <row r="701" s="1" customFormat="1" spans="1:2">
      <c r="A701" s="11" t="s">
        <v>33</v>
      </c>
      <c r="B701" s="9" t="s">
        <v>57</v>
      </c>
    </row>
    <row r="702" s="1" customFormat="1" spans="1:2">
      <c r="A702" s="11" t="s">
        <v>33</v>
      </c>
      <c r="B702" s="9" t="s">
        <v>58</v>
      </c>
    </row>
    <row r="703" s="1" customFormat="1" spans="1:2">
      <c r="A703" s="11" t="s">
        <v>33</v>
      </c>
      <c r="B703" s="9" t="s">
        <v>59</v>
      </c>
    </row>
    <row r="704" s="1" customFormat="1" spans="1:2">
      <c r="A704" s="11" t="s">
        <v>33</v>
      </c>
      <c r="B704" s="9" t="s">
        <v>224</v>
      </c>
    </row>
    <row r="705" s="1" customFormat="1" spans="1:2">
      <c r="A705" s="11" t="s">
        <v>33</v>
      </c>
      <c r="B705" s="9" t="s">
        <v>63</v>
      </c>
    </row>
    <row r="706" s="1" customFormat="1" spans="1:2">
      <c r="A706" s="11" t="s">
        <v>33</v>
      </c>
      <c r="B706" s="9" t="s">
        <v>339</v>
      </c>
    </row>
    <row r="707" s="1" customFormat="1" spans="1:2">
      <c r="A707" s="11" t="s">
        <v>33</v>
      </c>
      <c r="B707" s="9" t="s">
        <v>204</v>
      </c>
    </row>
    <row r="708" s="1" customFormat="1" spans="1:2">
      <c r="A708" s="11" t="s">
        <v>33</v>
      </c>
      <c r="B708" s="9" t="s">
        <v>312</v>
      </c>
    </row>
    <row r="709" s="1" customFormat="1" spans="1:2">
      <c r="A709" s="11" t="s">
        <v>33</v>
      </c>
      <c r="B709" s="9" t="s">
        <v>217</v>
      </c>
    </row>
    <row r="710" s="1" customFormat="1" spans="1:2">
      <c r="A710" s="9" t="s">
        <v>33</v>
      </c>
      <c r="B710" s="9" t="s">
        <v>340</v>
      </c>
    </row>
    <row r="711" s="1" customFormat="1" spans="1:2">
      <c r="A711" s="9" t="s">
        <v>33</v>
      </c>
      <c r="B711" s="9" t="s">
        <v>341</v>
      </c>
    </row>
    <row r="712" s="1" customFormat="1" spans="1:2">
      <c r="A712" s="9" t="s">
        <v>33</v>
      </c>
      <c r="B712" s="9" t="s">
        <v>184</v>
      </c>
    </row>
    <row r="713" s="1" customFormat="1" spans="1:2">
      <c r="A713" s="9" t="s">
        <v>33</v>
      </c>
      <c r="B713" s="9" t="s">
        <v>342</v>
      </c>
    </row>
    <row r="714" s="1" customFormat="1" spans="1:2">
      <c r="A714" s="9" t="s">
        <v>33</v>
      </c>
      <c r="B714" s="9" t="s">
        <v>343</v>
      </c>
    </row>
    <row r="715" s="1" customFormat="1" spans="1:2">
      <c r="A715" s="9" t="s">
        <v>33</v>
      </c>
      <c r="B715" s="9" t="s">
        <v>344</v>
      </c>
    </row>
    <row r="716" s="1" customFormat="1" spans="1:2">
      <c r="A716" s="9" t="s">
        <v>33</v>
      </c>
      <c r="B716" s="9" t="s">
        <v>345</v>
      </c>
    </row>
    <row r="717" s="1" customFormat="1" spans="1:2">
      <c r="A717" s="9" t="s">
        <v>33</v>
      </c>
      <c r="B717" s="9" t="s">
        <v>346</v>
      </c>
    </row>
    <row r="718" s="1" customFormat="1" spans="1:2">
      <c r="A718" s="9" t="s">
        <v>33</v>
      </c>
      <c r="B718" s="9" t="s">
        <v>347</v>
      </c>
    </row>
    <row r="719" s="1" customFormat="1" spans="1:2">
      <c r="A719" s="9" t="s">
        <v>33</v>
      </c>
      <c r="B719" s="9" t="s">
        <v>348</v>
      </c>
    </row>
    <row r="720" s="1" customFormat="1" spans="1:2">
      <c r="A720" s="9" t="s">
        <v>33</v>
      </c>
      <c r="B720" s="9" t="s">
        <v>349</v>
      </c>
    </row>
    <row r="721" s="1" customFormat="1" spans="1:2">
      <c r="A721" s="7" t="s">
        <v>12</v>
      </c>
      <c r="B721" s="8" t="s">
        <v>35</v>
      </c>
    </row>
    <row r="722" s="1" customFormat="1" spans="1:2">
      <c r="A722" s="7" t="s">
        <v>12</v>
      </c>
      <c r="B722" s="8" t="s">
        <v>285</v>
      </c>
    </row>
    <row r="723" s="1" customFormat="1" spans="1:2">
      <c r="A723" s="7" t="s">
        <v>12</v>
      </c>
      <c r="B723" s="8" t="s">
        <v>37</v>
      </c>
    </row>
    <row r="724" s="1" customFormat="1" spans="1:2">
      <c r="A724" s="7" t="s">
        <v>12</v>
      </c>
      <c r="B724" s="8" t="s">
        <v>120</v>
      </c>
    </row>
    <row r="725" s="1" customFormat="1" spans="1:2">
      <c r="A725" s="7" t="s">
        <v>12</v>
      </c>
      <c r="B725" s="8" t="s">
        <v>286</v>
      </c>
    </row>
    <row r="726" s="1" customFormat="1" spans="1:2">
      <c r="A726" s="7" t="s">
        <v>12</v>
      </c>
      <c r="B726" s="8" t="s">
        <v>287</v>
      </c>
    </row>
    <row r="727" s="1" customFormat="1" spans="1:2">
      <c r="A727" s="7" t="s">
        <v>12</v>
      </c>
      <c r="B727" s="8" t="s">
        <v>308</v>
      </c>
    </row>
    <row r="728" s="1" customFormat="1" spans="1:2">
      <c r="A728" s="7" t="s">
        <v>12</v>
      </c>
      <c r="B728" s="8" t="s">
        <v>241</v>
      </c>
    </row>
    <row r="729" s="1" customFormat="1" spans="1:2">
      <c r="A729" s="7" t="s">
        <v>12</v>
      </c>
      <c r="B729" s="8" t="s">
        <v>350</v>
      </c>
    </row>
    <row r="730" s="1" customFormat="1" spans="1:2">
      <c r="A730" s="7" t="s">
        <v>12</v>
      </c>
      <c r="B730" s="8" t="s">
        <v>234</v>
      </c>
    </row>
    <row r="731" s="1" customFormat="1" spans="1:2">
      <c r="A731" s="7" t="s">
        <v>12</v>
      </c>
      <c r="B731" s="8" t="s">
        <v>288</v>
      </c>
    </row>
    <row r="732" s="1" customFormat="1" spans="1:2">
      <c r="A732" s="7" t="s">
        <v>12</v>
      </c>
      <c r="B732" s="8" t="s">
        <v>351</v>
      </c>
    </row>
    <row r="733" s="1" customFormat="1" spans="1:2">
      <c r="A733" s="9" t="s">
        <v>12</v>
      </c>
      <c r="B733" s="9" t="s">
        <v>159</v>
      </c>
    </row>
    <row r="734" s="1" customFormat="1" spans="1:2">
      <c r="A734" s="9" t="s">
        <v>12</v>
      </c>
      <c r="B734" s="9" t="s">
        <v>62</v>
      </c>
    </row>
    <row r="735" s="1" customFormat="1" spans="1:2">
      <c r="A735" s="9" t="s">
        <v>12</v>
      </c>
      <c r="B735" s="9" t="s">
        <v>66</v>
      </c>
    </row>
    <row r="736" s="1" customFormat="1" spans="1:2">
      <c r="A736" s="9" t="s">
        <v>12</v>
      </c>
      <c r="B736" s="9" t="s">
        <v>42</v>
      </c>
    </row>
    <row r="737" s="1" customFormat="1" spans="1:2">
      <c r="A737" s="9" t="s">
        <v>12</v>
      </c>
      <c r="B737" s="9" t="s">
        <v>172</v>
      </c>
    </row>
    <row r="738" s="1" customFormat="1" spans="1:2">
      <c r="A738" s="9" t="s">
        <v>12</v>
      </c>
      <c r="B738" s="9" t="s">
        <v>51</v>
      </c>
    </row>
    <row r="739" s="1" customFormat="1" spans="1:2">
      <c r="A739" s="9" t="s">
        <v>12</v>
      </c>
      <c r="B739" s="9" t="s">
        <v>290</v>
      </c>
    </row>
    <row r="740" s="1" customFormat="1" spans="1:2">
      <c r="A740" s="9" t="s">
        <v>12</v>
      </c>
      <c r="B740" s="9" t="s">
        <v>202</v>
      </c>
    </row>
    <row r="741" s="1" customFormat="1" spans="1:2">
      <c r="A741" s="9" t="s">
        <v>12</v>
      </c>
      <c r="B741" s="9" t="s">
        <v>193</v>
      </c>
    </row>
    <row r="742" s="1" customFormat="1" spans="1:2">
      <c r="A742" s="9" t="s">
        <v>12</v>
      </c>
      <c r="B742" s="9" t="s">
        <v>50</v>
      </c>
    </row>
    <row r="743" s="1" customFormat="1" spans="1:2">
      <c r="A743" s="9" t="s">
        <v>12</v>
      </c>
      <c r="B743" s="9" t="s">
        <v>225</v>
      </c>
    </row>
    <row r="744" s="1" customFormat="1" spans="1:2">
      <c r="A744" s="9" t="s">
        <v>12</v>
      </c>
      <c r="B744" s="9" t="s">
        <v>292</v>
      </c>
    </row>
    <row r="745" s="1" customFormat="1" spans="1:2">
      <c r="A745" s="9" t="s">
        <v>12</v>
      </c>
      <c r="B745" s="9" t="s">
        <v>291</v>
      </c>
    </row>
    <row r="746" s="1" customFormat="1" spans="1:2">
      <c r="A746" s="9" t="s">
        <v>12</v>
      </c>
      <c r="B746" s="9" t="s">
        <v>201</v>
      </c>
    </row>
    <row r="747" s="1" customFormat="1" spans="1:2">
      <c r="A747" s="9" t="s">
        <v>12</v>
      </c>
      <c r="B747" s="9" t="s">
        <v>294</v>
      </c>
    </row>
    <row r="748" s="1" customFormat="1" spans="1:2">
      <c r="A748" s="9" t="s">
        <v>12</v>
      </c>
      <c r="B748" s="9" t="s">
        <v>192</v>
      </c>
    </row>
    <row r="749" s="1" customFormat="1" spans="1:2">
      <c r="A749" s="9" t="s">
        <v>12</v>
      </c>
      <c r="B749" s="9" t="s">
        <v>352</v>
      </c>
    </row>
    <row r="750" s="1" customFormat="1" spans="1:2">
      <c r="A750" s="9" t="s">
        <v>12</v>
      </c>
      <c r="B750" s="9" t="s">
        <v>318</v>
      </c>
    </row>
    <row r="751" s="1" customFormat="1" spans="1:2">
      <c r="A751" s="9" t="s">
        <v>12</v>
      </c>
      <c r="B751" s="9" t="s">
        <v>293</v>
      </c>
    </row>
    <row r="752" s="1" customFormat="1" spans="1:2">
      <c r="A752" s="9" t="s">
        <v>12</v>
      </c>
      <c r="B752" s="9" t="s">
        <v>187</v>
      </c>
    </row>
    <row r="753" s="1" customFormat="1" spans="1:2">
      <c r="A753" s="9" t="s">
        <v>12</v>
      </c>
      <c r="B753" s="9" t="s">
        <v>230</v>
      </c>
    </row>
    <row r="754" s="1" customFormat="1" spans="1:2">
      <c r="A754" s="9" t="s">
        <v>12</v>
      </c>
      <c r="B754" s="9" t="s">
        <v>353</v>
      </c>
    </row>
    <row r="755" s="1" customFormat="1" spans="1:2">
      <c r="A755" s="9" t="s">
        <v>12</v>
      </c>
      <c r="B755" s="9" t="s">
        <v>200</v>
      </c>
    </row>
    <row r="756" s="1" customFormat="1" spans="1:2">
      <c r="A756" s="9" t="s">
        <v>12</v>
      </c>
      <c r="B756" s="9" t="s">
        <v>63</v>
      </c>
    </row>
    <row r="757" s="1" customFormat="1" spans="1:2">
      <c r="A757" s="9" t="s">
        <v>12</v>
      </c>
      <c r="B757" s="9" t="s">
        <v>65</v>
      </c>
    </row>
    <row r="758" s="1" customFormat="1" spans="1:2">
      <c r="A758" s="9" t="s">
        <v>12</v>
      </c>
      <c r="B758" s="9" t="s">
        <v>224</v>
      </c>
    </row>
    <row r="759" s="1" customFormat="1" spans="1:2">
      <c r="A759" s="9" t="s">
        <v>12</v>
      </c>
      <c r="B759" s="9" t="s">
        <v>219</v>
      </c>
    </row>
    <row r="760" s="1" customFormat="1" spans="1:2">
      <c r="A760" s="9" t="s">
        <v>12</v>
      </c>
      <c r="B760" s="9" t="s">
        <v>38</v>
      </c>
    </row>
    <row r="761" s="1" customFormat="1" spans="1:2">
      <c r="A761" s="9" t="s">
        <v>12</v>
      </c>
      <c r="B761" s="9" t="s">
        <v>44</v>
      </c>
    </row>
    <row r="762" s="1" customFormat="1" spans="1:2">
      <c r="A762" s="9" t="s">
        <v>12</v>
      </c>
      <c r="B762" s="9" t="s">
        <v>354</v>
      </c>
    </row>
    <row r="763" s="1" customFormat="1" spans="1:2">
      <c r="A763" s="9" t="s">
        <v>12</v>
      </c>
      <c r="B763" s="9" t="s">
        <v>300</v>
      </c>
    </row>
    <row r="764" s="1" customFormat="1" spans="1:2">
      <c r="A764" s="9" t="s">
        <v>12</v>
      </c>
      <c r="B764" s="9" t="s">
        <v>72</v>
      </c>
    </row>
    <row r="765" s="1" customFormat="1" spans="1:2">
      <c r="A765" s="9" t="s">
        <v>12</v>
      </c>
      <c r="B765" s="9" t="s">
        <v>295</v>
      </c>
    </row>
    <row r="766" s="1" customFormat="1" spans="1:2">
      <c r="A766" s="9" t="s">
        <v>12</v>
      </c>
      <c r="B766" s="9" t="s">
        <v>186</v>
      </c>
    </row>
    <row r="767" s="1" customFormat="1" spans="1:2">
      <c r="A767" s="9" t="s">
        <v>12</v>
      </c>
      <c r="B767" s="9" t="s">
        <v>190</v>
      </c>
    </row>
    <row r="768" s="1" customFormat="1" spans="1:2">
      <c r="A768" s="9" t="s">
        <v>12</v>
      </c>
      <c r="B768" s="9" t="s">
        <v>303</v>
      </c>
    </row>
    <row r="769" s="1" customFormat="1" spans="1:2">
      <c r="A769" s="9" t="s">
        <v>12</v>
      </c>
      <c r="B769" s="9" t="s">
        <v>299</v>
      </c>
    </row>
    <row r="770" s="1" customFormat="1" spans="1:2">
      <c r="A770" s="9" t="s">
        <v>12</v>
      </c>
      <c r="B770" s="9" t="s">
        <v>67</v>
      </c>
    </row>
    <row r="771" s="1" customFormat="1" spans="1:2">
      <c r="A771" s="9" t="s">
        <v>12</v>
      </c>
      <c r="B771" s="9" t="s">
        <v>355</v>
      </c>
    </row>
    <row r="772" s="1" customFormat="1" spans="1:2">
      <c r="A772" s="9" t="s">
        <v>12</v>
      </c>
      <c r="B772" s="9" t="s">
        <v>297</v>
      </c>
    </row>
    <row r="773" s="1" customFormat="1" spans="1:2">
      <c r="A773" s="9" t="s">
        <v>12</v>
      </c>
      <c r="B773" s="9" t="s">
        <v>298</v>
      </c>
    </row>
    <row r="774" s="1" customFormat="1" spans="1:2">
      <c r="A774" s="9" t="s">
        <v>12</v>
      </c>
      <c r="B774" s="9" t="s">
        <v>73</v>
      </c>
    </row>
    <row r="775" s="1" customFormat="1" spans="1:2">
      <c r="A775" s="9" t="s">
        <v>12</v>
      </c>
      <c r="B775" s="9" t="s">
        <v>217</v>
      </c>
    </row>
    <row r="776" s="1" customFormat="1" spans="1:2">
      <c r="A776" s="9" t="s">
        <v>12</v>
      </c>
      <c r="B776" s="9" t="s">
        <v>356</v>
      </c>
    </row>
    <row r="777" s="1" customFormat="1" spans="1:2">
      <c r="A777" s="9" t="s">
        <v>12</v>
      </c>
      <c r="B777" s="9" t="s">
        <v>60</v>
      </c>
    </row>
    <row r="778" s="2" customFormat="1" spans="1:2">
      <c r="A778" s="9" t="s">
        <v>12</v>
      </c>
      <c r="B778" s="9" t="s">
        <v>221</v>
      </c>
    </row>
    <row r="779" s="2" customFormat="1" spans="1:2">
      <c r="A779" s="9" t="s">
        <v>12</v>
      </c>
      <c r="B779" s="9" t="s">
        <v>357</v>
      </c>
    </row>
    <row r="780" s="2" customFormat="1" spans="1:2">
      <c r="A780" s="9" t="s">
        <v>12</v>
      </c>
      <c r="B780" s="10" t="s">
        <v>328</v>
      </c>
    </row>
    <row r="781" s="2" customFormat="1" spans="1:2">
      <c r="A781" s="9" t="s">
        <v>12</v>
      </c>
      <c r="B781" s="10" t="s">
        <v>358</v>
      </c>
    </row>
    <row r="782" s="2" customFormat="1" spans="1:2">
      <c r="A782" s="9" t="s">
        <v>12</v>
      </c>
      <c r="B782" s="10" t="s">
        <v>359</v>
      </c>
    </row>
    <row r="783" s="2" customFormat="1" spans="1:2">
      <c r="A783" s="9" t="s">
        <v>12</v>
      </c>
      <c r="B783" s="10" t="s">
        <v>360</v>
      </c>
    </row>
    <row r="784" s="2" customFormat="1" spans="1:2">
      <c r="A784" s="7" t="s">
        <v>13</v>
      </c>
      <c r="B784" s="8" t="s">
        <v>37</v>
      </c>
    </row>
    <row r="785" s="2" customFormat="1" spans="1:2">
      <c r="A785" s="7" t="s">
        <v>13</v>
      </c>
      <c r="B785" s="8" t="s">
        <v>361</v>
      </c>
    </row>
    <row r="786" s="2" customFormat="1" spans="1:2">
      <c r="A786" s="9" t="s">
        <v>13</v>
      </c>
      <c r="B786" s="10" t="s">
        <v>362</v>
      </c>
    </row>
    <row r="787" s="2" customFormat="1" spans="1:2">
      <c r="A787" s="9" t="s">
        <v>13</v>
      </c>
      <c r="B787" s="10" t="s">
        <v>363</v>
      </c>
    </row>
    <row r="788" s="2" customFormat="1" spans="1:2">
      <c r="A788" s="9" t="s">
        <v>13</v>
      </c>
      <c r="B788" s="10" t="s">
        <v>364</v>
      </c>
    </row>
    <row r="789" s="2" customFormat="1" spans="1:2">
      <c r="A789" s="9" t="s">
        <v>13</v>
      </c>
      <c r="B789" s="10" t="s">
        <v>332</v>
      </c>
    </row>
    <row r="790" s="2" customFormat="1" spans="1:2">
      <c r="A790" s="7" t="s">
        <v>21</v>
      </c>
      <c r="B790" s="8" t="s">
        <v>365</v>
      </c>
    </row>
    <row r="791" s="2" customFormat="1" spans="1:2">
      <c r="A791" s="9" t="s">
        <v>21</v>
      </c>
      <c r="B791" s="9" t="s">
        <v>89</v>
      </c>
    </row>
    <row r="792" s="2" customFormat="1" spans="1:2">
      <c r="A792" s="7" t="s">
        <v>16</v>
      </c>
      <c r="B792" s="8" t="s">
        <v>35</v>
      </c>
    </row>
    <row r="793" s="2" customFormat="1" spans="1:2">
      <c r="A793" s="7" t="s">
        <v>16</v>
      </c>
      <c r="B793" s="8" t="s">
        <v>180</v>
      </c>
    </row>
    <row r="794" s="2" customFormat="1" spans="1:2">
      <c r="A794" s="7" t="s">
        <v>16</v>
      </c>
      <c r="B794" s="8" t="s">
        <v>37</v>
      </c>
    </row>
    <row r="795" s="2" customFormat="1" spans="1:2">
      <c r="A795" s="7" t="s">
        <v>16</v>
      </c>
      <c r="B795" s="8" t="s">
        <v>240</v>
      </c>
    </row>
    <row r="796" s="2" customFormat="1" spans="1:2">
      <c r="A796" s="7" t="s">
        <v>16</v>
      </c>
      <c r="B796" s="8" t="s">
        <v>241</v>
      </c>
    </row>
    <row r="797" s="2" customFormat="1" spans="1:2">
      <c r="A797" s="7" t="s">
        <v>16</v>
      </c>
      <c r="B797" s="8" t="s">
        <v>73</v>
      </c>
    </row>
    <row r="798" s="2" customFormat="1" spans="1:2">
      <c r="A798" s="7" t="s">
        <v>16</v>
      </c>
      <c r="B798" s="8" t="s">
        <v>155</v>
      </c>
    </row>
    <row r="799" s="2" customFormat="1" spans="1:2">
      <c r="A799" s="7" t="s">
        <v>16</v>
      </c>
      <c r="B799" s="8" t="s">
        <v>234</v>
      </c>
    </row>
    <row r="800" s="2" customFormat="1" spans="1:2">
      <c r="A800" s="7" t="s">
        <v>16</v>
      </c>
      <c r="B800" s="8" t="s">
        <v>130</v>
      </c>
    </row>
    <row r="801" s="2" customFormat="1" spans="1:2">
      <c r="A801" s="7" t="s">
        <v>16</v>
      </c>
      <c r="B801" s="8" t="s">
        <v>366</v>
      </c>
    </row>
    <row r="802" s="2" customFormat="1" spans="1:2">
      <c r="A802" s="11" t="s">
        <v>17</v>
      </c>
      <c r="B802" s="9" t="s">
        <v>180</v>
      </c>
    </row>
    <row r="803" s="2" customFormat="1" spans="1:2">
      <c r="A803" s="11" t="s">
        <v>17</v>
      </c>
      <c r="B803" s="9" t="s">
        <v>226</v>
      </c>
    </row>
    <row r="804" s="2" customFormat="1" spans="1:2">
      <c r="A804" s="11" t="s">
        <v>17</v>
      </c>
      <c r="B804" s="9" t="s">
        <v>41</v>
      </c>
    </row>
    <row r="805" s="2" customFormat="1" spans="1:2">
      <c r="A805" s="11" t="s">
        <v>17</v>
      </c>
      <c r="B805" s="9" t="s">
        <v>227</v>
      </c>
    </row>
    <row r="806" s="2" customFormat="1" spans="1:2">
      <c r="A806" s="11" t="s">
        <v>17</v>
      </c>
      <c r="B806" s="9" t="s">
        <v>45</v>
      </c>
    </row>
    <row r="807" s="2" customFormat="1" spans="1:2">
      <c r="A807" s="11" t="s">
        <v>17</v>
      </c>
      <c r="B807" s="9" t="s">
        <v>50</v>
      </c>
    </row>
    <row r="808" s="2" customFormat="1" spans="1:2">
      <c r="A808" s="11" t="s">
        <v>17</v>
      </c>
      <c r="B808" s="9" t="s">
        <v>47</v>
      </c>
    </row>
    <row r="809" s="2" customFormat="1" spans="1:2">
      <c r="A809" s="11" t="s">
        <v>17</v>
      </c>
      <c r="B809" s="9" t="s">
        <v>42</v>
      </c>
    </row>
    <row r="810" s="2" customFormat="1" spans="1:2">
      <c r="A810" s="11" t="s">
        <v>17</v>
      </c>
      <c r="B810" s="9" t="s">
        <v>176</v>
      </c>
    </row>
    <row r="811" s="2" customFormat="1" spans="1:2">
      <c r="A811" s="11" t="s">
        <v>17</v>
      </c>
      <c r="B811" s="9" t="s">
        <v>62</v>
      </c>
    </row>
    <row r="812" s="2" customFormat="1" spans="1:2">
      <c r="A812" s="11" t="s">
        <v>17</v>
      </c>
      <c r="B812" s="9" t="s">
        <v>54</v>
      </c>
    </row>
    <row r="813" s="2" customFormat="1" spans="1:2">
      <c r="A813" s="11" t="s">
        <v>17</v>
      </c>
      <c r="B813" s="9" t="s">
        <v>302</v>
      </c>
    </row>
    <row r="814" s="2" customFormat="1" spans="1:2">
      <c r="A814" s="11" t="s">
        <v>17</v>
      </c>
      <c r="B814" s="9" t="s">
        <v>313</v>
      </c>
    </row>
    <row r="815" s="2" customFormat="1" spans="1:2">
      <c r="A815" s="11" t="s">
        <v>17</v>
      </c>
      <c r="B815" s="9" t="s">
        <v>187</v>
      </c>
    </row>
    <row r="816" s="2" customFormat="1" spans="1:2">
      <c r="A816" s="11" t="s">
        <v>17</v>
      </c>
      <c r="B816" s="9" t="s">
        <v>215</v>
      </c>
    </row>
    <row r="817" s="2" customFormat="1" spans="1:2">
      <c r="A817" s="11" t="s">
        <v>17</v>
      </c>
      <c r="B817" s="9" t="s">
        <v>66</v>
      </c>
    </row>
    <row r="818" s="2" customFormat="1" spans="1:2">
      <c r="A818" s="11" t="s">
        <v>17</v>
      </c>
      <c r="B818" s="9" t="s">
        <v>44</v>
      </c>
    </row>
    <row r="819" s="2" customFormat="1" spans="1:2">
      <c r="A819" s="11" t="s">
        <v>17</v>
      </c>
      <c r="B819" s="9" t="s">
        <v>168</v>
      </c>
    </row>
    <row r="820" s="2" customFormat="1" spans="1:2">
      <c r="A820" s="11" t="s">
        <v>17</v>
      </c>
      <c r="B820" s="9" t="s">
        <v>53</v>
      </c>
    </row>
    <row r="821" s="2" customFormat="1" spans="1:2">
      <c r="A821" s="11" t="s">
        <v>17</v>
      </c>
      <c r="B821" s="9" t="s">
        <v>167</v>
      </c>
    </row>
    <row r="822" s="2" customFormat="1" spans="1:2">
      <c r="A822" s="11" t="s">
        <v>17</v>
      </c>
      <c r="B822" s="9" t="s">
        <v>57</v>
      </c>
    </row>
    <row r="823" s="2" customFormat="1" spans="1:2">
      <c r="A823" s="11" t="s">
        <v>17</v>
      </c>
      <c r="B823" s="9" t="s">
        <v>58</v>
      </c>
    </row>
    <row r="824" s="2" customFormat="1" spans="1:2">
      <c r="A824" s="11" t="s">
        <v>17</v>
      </c>
      <c r="B824" s="9" t="s">
        <v>59</v>
      </c>
    </row>
    <row r="825" s="2" customFormat="1" spans="1:2">
      <c r="A825" s="11" t="s">
        <v>17</v>
      </c>
      <c r="B825" s="9" t="s">
        <v>89</v>
      </c>
    </row>
    <row r="826" s="2" customFormat="1" spans="1:2">
      <c r="A826" s="11" t="s">
        <v>17</v>
      </c>
      <c r="B826" s="9" t="s">
        <v>52</v>
      </c>
    </row>
    <row r="827" s="2" customFormat="1" spans="1:2">
      <c r="A827" s="11" t="s">
        <v>17</v>
      </c>
      <c r="B827" s="9" t="s">
        <v>92</v>
      </c>
    </row>
    <row r="828" s="2" customFormat="1" spans="1:2">
      <c r="A828" s="11" t="s">
        <v>17</v>
      </c>
      <c r="B828" s="9" t="s">
        <v>48</v>
      </c>
    </row>
    <row r="829" s="2" customFormat="1" spans="1:2">
      <c r="A829" s="11" t="s">
        <v>17</v>
      </c>
      <c r="B829" s="9" t="s">
        <v>156</v>
      </c>
    </row>
    <row r="830" s="2" customFormat="1" spans="1:2">
      <c r="A830" s="11" t="s">
        <v>17</v>
      </c>
      <c r="B830" s="9" t="s">
        <v>43</v>
      </c>
    </row>
    <row r="831" s="2" customFormat="1" spans="1:2">
      <c r="A831" s="11" t="s">
        <v>17</v>
      </c>
      <c r="B831" s="9" t="s">
        <v>208</v>
      </c>
    </row>
    <row r="832" s="2" customFormat="1" spans="1:2">
      <c r="A832" s="11" t="s">
        <v>17</v>
      </c>
      <c r="B832" s="9" t="s">
        <v>218</v>
      </c>
    </row>
    <row r="833" s="2" customFormat="1" spans="1:2">
      <c r="A833" s="11" t="s">
        <v>17</v>
      </c>
      <c r="B833" s="9" t="s">
        <v>229</v>
      </c>
    </row>
    <row r="834" s="2" customFormat="1" spans="1:2">
      <c r="A834" s="11" t="s">
        <v>17</v>
      </c>
      <c r="B834" s="9" t="s">
        <v>228</v>
      </c>
    </row>
    <row r="835" s="2" customFormat="1" spans="1:2">
      <c r="A835" s="11" t="s">
        <v>17</v>
      </c>
      <c r="B835" s="9" t="s">
        <v>49</v>
      </c>
    </row>
    <row r="836" s="2" customFormat="1" spans="1:2">
      <c r="A836" s="11" t="s">
        <v>17</v>
      </c>
      <c r="B836" s="9" t="s">
        <v>299</v>
      </c>
    </row>
    <row r="837" s="2" customFormat="1" spans="1:2">
      <c r="A837" s="11" t="s">
        <v>17</v>
      </c>
      <c r="B837" s="9" t="s">
        <v>166</v>
      </c>
    </row>
    <row r="838" s="2" customFormat="1" spans="1:2">
      <c r="A838" s="11" t="s">
        <v>17</v>
      </c>
      <c r="B838" s="9" t="s">
        <v>182</v>
      </c>
    </row>
    <row r="839" s="2" customFormat="1" spans="1:2">
      <c r="A839" s="11" t="s">
        <v>17</v>
      </c>
      <c r="B839" s="9" t="s">
        <v>230</v>
      </c>
    </row>
    <row r="840" s="2" customFormat="1" spans="1:2">
      <c r="A840" s="11" t="s">
        <v>17</v>
      </c>
      <c r="B840" s="9" t="s">
        <v>173</v>
      </c>
    </row>
    <row r="841" s="2" customFormat="1" spans="1:2">
      <c r="A841" s="11" t="s">
        <v>17</v>
      </c>
      <c r="B841" s="9" t="s">
        <v>73</v>
      </c>
    </row>
    <row r="842" s="2" customFormat="1" spans="1:2">
      <c r="A842" s="11" t="s">
        <v>17</v>
      </c>
      <c r="B842" s="9" t="s">
        <v>236</v>
      </c>
    </row>
    <row r="843" s="2" customFormat="1" spans="1:2">
      <c r="A843" s="11" t="s">
        <v>17</v>
      </c>
      <c r="B843" s="9" t="s">
        <v>206</v>
      </c>
    </row>
    <row r="844" s="2" customFormat="1" spans="1:2">
      <c r="A844" s="11" t="s">
        <v>17</v>
      </c>
      <c r="B844" s="9" t="s">
        <v>183</v>
      </c>
    </row>
    <row r="845" s="2" customFormat="1" spans="1:2">
      <c r="A845" s="11" t="s">
        <v>17</v>
      </c>
      <c r="B845" s="9" t="s">
        <v>171</v>
      </c>
    </row>
    <row r="846" s="2" customFormat="1" spans="1:2">
      <c r="A846" s="11" t="s">
        <v>17</v>
      </c>
      <c r="B846" s="9" t="s">
        <v>179</v>
      </c>
    </row>
    <row r="847" s="2" customFormat="1" spans="1:2">
      <c r="A847" s="11" t="s">
        <v>17</v>
      </c>
      <c r="B847" s="9" t="s">
        <v>225</v>
      </c>
    </row>
    <row r="848" s="2" customFormat="1" spans="1:2">
      <c r="A848" s="11" t="s">
        <v>17</v>
      </c>
      <c r="B848" s="9" t="s">
        <v>367</v>
      </c>
    </row>
    <row r="849" s="2" customFormat="1" spans="1:2">
      <c r="A849" s="9" t="s">
        <v>17</v>
      </c>
      <c r="B849" s="10" t="s">
        <v>249</v>
      </c>
    </row>
    <row r="850" s="2" customFormat="1" spans="1:2">
      <c r="A850" s="9" t="s">
        <v>17</v>
      </c>
      <c r="B850" s="10" t="s">
        <v>207</v>
      </c>
    </row>
    <row r="851" s="2" customFormat="1" spans="1:2">
      <c r="A851" s="9" t="s">
        <v>17</v>
      </c>
      <c r="B851" s="10" t="s">
        <v>37</v>
      </c>
    </row>
    <row r="852" s="2" customFormat="1" spans="1:2">
      <c r="A852" s="9" t="s">
        <v>17</v>
      </c>
      <c r="B852" s="10" t="s">
        <v>368</v>
      </c>
    </row>
    <row r="853" s="2" customFormat="1" spans="1:2">
      <c r="A853" s="9" t="s">
        <v>17</v>
      </c>
      <c r="B853" s="10" t="s">
        <v>330</v>
      </c>
    </row>
    <row r="854" s="2" customFormat="1" spans="1:2">
      <c r="A854" s="9" t="s">
        <v>17</v>
      </c>
      <c r="B854" s="10" t="s">
        <v>331</v>
      </c>
    </row>
    <row r="855" s="2" customFormat="1" spans="1:2">
      <c r="A855" s="9" t="s">
        <v>17</v>
      </c>
      <c r="B855" s="10" t="s">
        <v>334</v>
      </c>
    </row>
    <row r="856" s="2" customFormat="1" spans="1:2">
      <c r="A856" s="12" t="s">
        <v>22</v>
      </c>
      <c r="B856" s="8" t="s">
        <v>35</v>
      </c>
    </row>
    <row r="857" s="2" customFormat="1" spans="1:2">
      <c r="A857" s="12" t="s">
        <v>22</v>
      </c>
      <c r="B857" s="8" t="s">
        <v>369</v>
      </c>
    </row>
    <row r="858" s="2" customFormat="1" spans="1:2">
      <c r="A858" s="12" t="s">
        <v>22</v>
      </c>
      <c r="B858" s="8" t="s">
        <v>238</v>
      </c>
    </row>
    <row r="859" s="2" customFormat="1" spans="1:2">
      <c r="A859" s="12" t="s">
        <v>22</v>
      </c>
      <c r="B859" s="8" t="s">
        <v>370</v>
      </c>
    </row>
    <row r="860" s="2" customFormat="1" spans="1:2">
      <c r="A860" s="12" t="s">
        <v>22</v>
      </c>
      <c r="B860" s="8" t="s">
        <v>239</v>
      </c>
    </row>
    <row r="861" s="2" customFormat="1" spans="1:2">
      <c r="A861" s="12" t="s">
        <v>22</v>
      </c>
      <c r="B861" s="8" t="s">
        <v>371</v>
      </c>
    </row>
    <row r="862" s="2" customFormat="1" spans="1:2">
      <c r="A862" s="12" t="s">
        <v>22</v>
      </c>
      <c r="B862" s="8" t="s">
        <v>37</v>
      </c>
    </row>
    <row r="863" s="2" customFormat="1" spans="1:2">
      <c r="A863" s="12" t="s">
        <v>22</v>
      </c>
      <c r="B863" s="8" t="s">
        <v>372</v>
      </c>
    </row>
    <row r="864" s="2" customFormat="1" spans="1:2">
      <c r="A864" s="12" t="s">
        <v>22</v>
      </c>
      <c r="B864" s="8" t="s">
        <v>323</v>
      </c>
    </row>
    <row r="865" s="2" customFormat="1" spans="1:2">
      <c r="A865" s="12" t="s">
        <v>22</v>
      </c>
      <c r="B865" s="8" t="s">
        <v>241</v>
      </c>
    </row>
    <row r="866" s="2" customFormat="1" spans="1:2">
      <c r="A866" s="12" t="s">
        <v>22</v>
      </c>
      <c r="B866" s="8" t="s">
        <v>373</v>
      </c>
    </row>
    <row r="867" s="2" customFormat="1" spans="1:2">
      <c r="A867" s="12" t="s">
        <v>22</v>
      </c>
      <c r="B867" s="8" t="s">
        <v>73</v>
      </c>
    </row>
    <row r="868" s="2" customFormat="1" spans="1:2">
      <c r="A868" s="12" t="s">
        <v>22</v>
      </c>
      <c r="B868" s="8" t="s">
        <v>324</v>
      </c>
    </row>
    <row r="869" s="2" customFormat="1" spans="1:2">
      <c r="A869" s="12" t="s">
        <v>22</v>
      </c>
      <c r="B869" s="8" t="s">
        <v>157</v>
      </c>
    </row>
    <row r="870" s="2" customFormat="1" spans="1:2">
      <c r="A870" s="12" t="s">
        <v>22</v>
      </c>
      <c r="B870" s="8" t="s">
        <v>374</v>
      </c>
    </row>
    <row r="871" s="2" customFormat="1" spans="1:2">
      <c r="A871" s="12" t="s">
        <v>22</v>
      </c>
      <c r="B871" s="8" t="s">
        <v>158</v>
      </c>
    </row>
    <row r="872" s="2" customFormat="1" spans="1:2">
      <c r="A872" s="9" t="s">
        <v>22</v>
      </c>
      <c r="B872" s="10" t="s">
        <v>187</v>
      </c>
    </row>
    <row r="873" s="2" customFormat="1" spans="1:2">
      <c r="A873" s="9" t="s">
        <v>22</v>
      </c>
      <c r="B873" s="10" t="s">
        <v>42</v>
      </c>
    </row>
    <row r="874" s="2" customFormat="1" spans="1:2">
      <c r="A874" s="9" t="s">
        <v>22</v>
      </c>
      <c r="B874" s="10" t="s">
        <v>240</v>
      </c>
    </row>
    <row r="875" s="2" customFormat="1" spans="1:2">
      <c r="A875" s="9" t="s">
        <v>22</v>
      </c>
      <c r="B875" s="10" t="s">
        <v>96</v>
      </c>
    </row>
    <row r="876" s="2" customFormat="1" spans="1:2">
      <c r="A876" s="9" t="s">
        <v>22</v>
      </c>
      <c r="B876" s="10" t="s">
        <v>62</v>
      </c>
    </row>
    <row r="877" s="2" customFormat="1" spans="1:2">
      <c r="A877" s="9" t="s">
        <v>22</v>
      </c>
      <c r="B877" s="10" t="s">
        <v>66</v>
      </c>
    </row>
    <row r="878" s="2" customFormat="1" spans="1:2">
      <c r="A878" s="9" t="s">
        <v>22</v>
      </c>
      <c r="B878" s="10" t="s">
        <v>182</v>
      </c>
    </row>
    <row r="879" s="2" customFormat="1" spans="1:2">
      <c r="A879" s="9" t="s">
        <v>22</v>
      </c>
      <c r="B879" s="10" t="s">
        <v>183</v>
      </c>
    </row>
    <row r="880" s="2" customFormat="1" spans="1:2">
      <c r="A880" s="9" t="s">
        <v>22</v>
      </c>
      <c r="B880" s="10" t="s">
        <v>89</v>
      </c>
    </row>
    <row r="881" s="2" customFormat="1" spans="1:2">
      <c r="A881" s="9" t="s">
        <v>22</v>
      </c>
      <c r="B881" s="10" t="s">
        <v>180</v>
      </c>
    </row>
    <row r="882" s="2" customFormat="1" spans="1:2">
      <c r="A882" s="9" t="s">
        <v>22</v>
      </c>
      <c r="B882" s="10" t="s">
        <v>186</v>
      </c>
    </row>
    <row r="883" s="2" customFormat="1" spans="1:2">
      <c r="A883" s="9" t="s">
        <v>22</v>
      </c>
      <c r="B883" s="10" t="s">
        <v>309</v>
      </c>
    </row>
    <row r="884" s="2" customFormat="1" spans="1:2">
      <c r="A884" s="9" t="s">
        <v>22</v>
      </c>
      <c r="B884" s="10" t="s">
        <v>50</v>
      </c>
    </row>
    <row r="885" s="2" customFormat="1" spans="1:2">
      <c r="A885" s="9" t="s">
        <v>22</v>
      </c>
      <c r="B885" s="10" t="s">
        <v>188</v>
      </c>
    </row>
    <row r="886" s="2" customFormat="1" spans="1:2">
      <c r="A886" s="9" t="s">
        <v>22</v>
      </c>
      <c r="B886" s="10" t="s">
        <v>184</v>
      </c>
    </row>
    <row r="887" s="2" customFormat="1" spans="1:2">
      <c r="A887" s="9" t="s">
        <v>22</v>
      </c>
      <c r="B887" s="10" t="s">
        <v>181</v>
      </c>
    </row>
    <row r="888" s="2" customFormat="1" spans="1:2">
      <c r="A888" s="9" t="s">
        <v>22</v>
      </c>
      <c r="B888" s="10" t="s">
        <v>375</v>
      </c>
    </row>
    <row r="889" s="2" customFormat="1" spans="1:2">
      <c r="A889" s="9" t="s">
        <v>22</v>
      </c>
      <c r="B889" s="10" t="s">
        <v>304</v>
      </c>
    </row>
    <row r="890" s="2" customFormat="1" spans="1:2">
      <c r="A890" s="7" t="s">
        <v>4</v>
      </c>
      <c r="B890" s="8" t="s">
        <v>35</v>
      </c>
    </row>
    <row r="891" s="2" customFormat="1" spans="1:2">
      <c r="A891" s="7" t="s">
        <v>4</v>
      </c>
      <c r="B891" s="8" t="s">
        <v>376</v>
      </c>
    </row>
    <row r="892" s="2" customFormat="1" spans="1:2">
      <c r="A892" s="7" t="s">
        <v>4</v>
      </c>
      <c r="B892" s="8" t="s">
        <v>37</v>
      </c>
    </row>
    <row r="893" s="2" customFormat="1" spans="1:2">
      <c r="A893" s="7" t="s">
        <v>4</v>
      </c>
      <c r="B893" s="8" t="s">
        <v>234</v>
      </c>
    </row>
    <row r="894" s="2" customFormat="1" spans="1:2">
      <c r="A894" s="7" t="s">
        <v>4</v>
      </c>
      <c r="B894" s="8" t="s">
        <v>310</v>
      </c>
    </row>
    <row r="895" s="2" customFormat="1" spans="1:2">
      <c r="A895" s="7" t="s">
        <v>4</v>
      </c>
      <c r="B895" s="8" t="s">
        <v>217</v>
      </c>
    </row>
    <row r="896" s="2" customFormat="1" spans="1:2">
      <c r="A896" s="7" t="s">
        <v>4</v>
      </c>
      <c r="B896" s="8" t="s">
        <v>377</v>
      </c>
    </row>
    <row r="897" s="2" customFormat="1" spans="1:2">
      <c r="A897" s="7" t="s">
        <v>4</v>
      </c>
      <c r="B897" s="8" t="s">
        <v>378</v>
      </c>
    </row>
    <row r="898" s="2" customFormat="1" spans="1:2">
      <c r="A898" s="7" t="s">
        <v>4</v>
      </c>
      <c r="B898" s="8" t="s">
        <v>379</v>
      </c>
    </row>
    <row r="899" s="2" customFormat="1" spans="1:2">
      <c r="A899" s="7" t="s">
        <v>4</v>
      </c>
      <c r="B899" s="8" t="s">
        <v>307</v>
      </c>
    </row>
    <row r="900" s="2" customFormat="1" spans="1:2">
      <c r="A900" s="7" t="s">
        <v>4</v>
      </c>
      <c r="B900" s="8" t="s">
        <v>380</v>
      </c>
    </row>
    <row r="901" s="2" customFormat="1" spans="1:2">
      <c r="A901" s="7" t="s">
        <v>4</v>
      </c>
      <c r="B901" s="8" t="s">
        <v>279</v>
      </c>
    </row>
    <row r="902" s="1" customFormat="1" spans="1:2">
      <c r="A902" s="7" t="s">
        <v>4</v>
      </c>
      <c r="B902" s="8" t="s">
        <v>381</v>
      </c>
    </row>
    <row r="903" s="1" customFormat="1" spans="1:2">
      <c r="A903" s="9" t="s">
        <v>4</v>
      </c>
      <c r="B903" s="9" t="s">
        <v>49</v>
      </c>
    </row>
    <row r="904" s="1" customFormat="1" spans="1:2">
      <c r="A904" s="9" t="s">
        <v>4</v>
      </c>
      <c r="B904" s="9" t="s">
        <v>53</v>
      </c>
    </row>
    <row r="905" s="1" customFormat="1" spans="1:2">
      <c r="A905" s="9" t="s">
        <v>4</v>
      </c>
      <c r="B905" s="9" t="s">
        <v>54</v>
      </c>
    </row>
    <row r="906" s="1" customFormat="1" spans="1:2">
      <c r="A906" s="9" t="s">
        <v>4</v>
      </c>
      <c r="B906" s="9" t="s">
        <v>42</v>
      </c>
    </row>
    <row r="907" s="1" customFormat="1" spans="1:2">
      <c r="A907" s="9" t="s">
        <v>4</v>
      </c>
      <c r="B907" s="9" t="s">
        <v>44</v>
      </c>
    </row>
    <row r="908" s="1" customFormat="1" spans="1:2">
      <c r="A908" s="9" t="s">
        <v>4</v>
      </c>
      <c r="B908" s="9" t="s">
        <v>291</v>
      </c>
    </row>
    <row r="909" s="1" customFormat="1" spans="1:2">
      <c r="A909" s="9" t="s">
        <v>4</v>
      </c>
      <c r="B909" s="9" t="s">
        <v>202</v>
      </c>
    </row>
    <row r="910" s="1" customFormat="1" spans="1:2">
      <c r="A910" s="9" t="s">
        <v>4</v>
      </c>
      <c r="B910" s="9" t="s">
        <v>230</v>
      </c>
    </row>
    <row r="911" s="1" customFormat="1" spans="1:2">
      <c r="A911" s="9" t="s">
        <v>4</v>
      </c>
      <c r="B911" s="9" t="s">
        <v>52</v>
      </c>
    </row>
    <row r="912" s="1" customFormat="1" spans="1:2">
      <c r="A912" s="9" t="s">
        <v>4</v>
      </c>
      <c r="B912" s="9" t="s">
        <v>162</v>
      </c>
    </row>
    <row r="913" s="1" customFormat="1" spans="1:2">
      <c r="A913" s="9" t="s">
        <v>4</v>
      </c>
      <c r="B913" s="9" t="s">
        <v>57</v>
      </c>
    </row>
    <row r="914" s="1" customFormat="1" spans="1:2">
      <c r="A914" s="9" t="s">
        <v>4</v>
      </c>
      <c r="B914" s="9" t="s">
        <v>58</v>
      </c>
    </row>
    <row r="915" s="1" customFormat="1" spans="1:2">
      <c r="A915" s="9" t="s">
        <v>4</v>
      </c>
      <c r="B915" s="9" t="s">
        <v>59</v>
      </c>
    </row>
    <row r="916" s="1" customFormat="1" spans="1:2">
      <c r="A916" s="9" t="s">
        <v>4</v>
      </c>
      <c r="B916" s="9" t="s">
        <v>322</v>
      </c>
    </row>
    <row r="917" s="1" customFormat="1" spans="1:2">
      <c r="A917" s="9" t="s">
        <v>4</v>
      </c>
      <c r="B917" s="9" t="s">
        <v>56</v>
      </c>
    </row>
    <row r="918" s="1" customFormat="1" spans="1:2">
      <c r="A918" s="9" t="s">
        <v>4</v>
      </c>
      <c r="B918" s="9" t="s">
        <v>66</v>
      </c>
    </row>
    <row r="919" s="1" customFormat="1" spans="1:2">
      <c r="A919" s="9" t="s">
        <v>4</v>
      </c>
      <c r="B919" s="9" t="s">
        <v>292</v>
      </c>
    </row>
    <row r="920" s="1" customFormat="1" spans="1:2">
      <c r="A920" s="9" t="s">
        <v>4</v>
      </c>
      <c r="B920" s="9" t="s">
        <v>36</v>
      </c>
    </row>
    <row r="921" s="1" customFormat="1" spans="1:2">
      <c r="A921" s="9" t="s">
        <v>4</v>
      </c>
      <c r="B921" s="9" t="s">
        <v>121</v>
      </c>
    </row>
    <row r="922" s="1" customFormat="1" spans="1:2">
      <c r="A922" s="9" t="s">
        <v>4</v>
      </c>
      <c r="B922" s="9" t="s">
        <v>200</v>
      </c>
    </row>
    <row r="923" s="1" customFormat="1" spans="1:2">
      <c r="A923" s="9" t="s">
        <v>4</v>
      </c>
      <c r="B923" s="9" t="s">
        <v>293</v>
      </c>
    </row>
    <row r="924" s="1" customFormat="1" spans="1:2">
      <c r="A924" s="9" t="s">
        <v>4</v>
      </c>
      <c r="B924" s="9" t="s">
        <v>167</v>
      </c>
    </row>
    <row r="925" s="1" customFormat="1" spans="1:2">
      <c r="A925" s="9" t="s">
        <v>4</v>
      </c>
      <c r="B925" s="9" t="s">
        <v>73</v>
      </c>
    </row>
    <row r="926" s="1" customFormat="1" spans="1:2">
      <c r="A926" s="9" t="s">
        <v>4</v>
      </c>
      <c r="B926" s="9" t="s">
        <v>220</v>
      </c>
    </row>
    <row r="927" s="1" customFormat="1" spans="1:2">
      <c r="A927" s="9" t="s">
        <v>4</v>
      </c>
      <c r="B927" s="10" t="s">
        <v>382</v>
      </c>
    </row>
    <row r="928" s="1" customFormat="1" spans="1:2">
      <c r="A928" s="9" t="s">
        <v>4</v>
      </c>
      <c r="B928" s="10" t="s">
        <v>383</v>
      </c>
    </row>
    <row r="929" s="1" customFormat="1" spans="1:2">
      <c r="A929" s="9" t="s">
        <v>4</v>
      </c>
      <c r="B929" s="10" t="s">
        <v>384</v>
      </c>
    </row>
    <row r="930" s="1" customFormat="1" spans="1:2">
      <c r="A930" s="9" t="s">
        <v>4</v>
      </c>
      <c r="B930" s="10" t="s">
        <v>210</v>
      </c>
    </row>
    <row r="931" s="1" customFormat="1" spans="1:2">
      <c r="A931" s="9" t="s">
        <v>4</v>
      </c>
      <c r="B931" s="10" t="s">
        <v>211</v>
      </c>
    </row>
    <row r="932" s="1" customFormat="1" spans="1:2">
      <c r="A932" s="9" t="s">
        <v>4</v>
      </c>
      <c r="B932" s="10" t="s">
        <v>92</v>
      </c>
    </row>
    <row r="933" s="1" customFormat="1" spans="1:2">
      <c r="A933" s="9" t="s">
        <v>4</v>
      </c>
      <c r="B933" s="10" t="s">
        <v>385</v>
      </c>
    </row>
    <row r="934" s="1" customFormat="1" spans="1:2">
      <c r="A934" s="9" t="s">
        <v>4</v>
      </c>
      <c r="B934" s="10" t="s">
        <v>212</v>
      </c>
    </row>
    <row r="935" s="1" customFormat="1" spans="1:2">
      <c r="A935" s="9" t="s">
        <v>4</v>
      </c>
      <c r="B935" s="10" t="s">
        <v>260</v>
      </c>
    </row>
    <row r="936" s="1" customFormat="1" spans="1:2">
      <c r="A936" s="9" t="s">
        <v>4</v>
      </c>
      <c r="B936" s="10" t="s">
        <v>113</v>
      </c>
    </row>
    <row r="937" s="1" customFormat="1" spans="1:2">
      <c r="A937" s="9" t="s">
        <v>4</v>
      </c>
      <c r="B937" s="10" t="s">
        <v>67</v>
      </c>
    </row>
    <row r="938" s="1" customFormat="1" spans="1:2">
      <c r="A938" s="9" t="s">
        <v>4</v>
      </c>
      <c r="B938" s="10" t="s">
        <v>386</v>
      </c>
    </row>
    <row r="939" s="1" customFormat="1" spans="1:2">
      <c r="A939" s="9" t="s">
        <v>4</v>
      </c>
      <c r="B939" s="10" t="s">
        <v>387</v>
      </c>
    </row>
    <row r="940" s="1" customFormat="1" spans="1:2">
      <c r="A940" s="9" t="s">
        <v>4</v>
      </c>
      <c r="B940" s="10" t="s">
        <v>388</v>
      </c>
    </row>
    <row r="941" s="1" customFormat="1" spans="1:2">
      <c r="A941" s="9" t="s">
        <v>4</v>
      </c>
      <c r="B941" s="10" t="s">
        <v>11</v>
      </c>
    </row>
    <row r="942" s="1" customFormat="1" spans="1:2">
      <c r="A942" s="9" t="s">
        <v>34</v>
      </c>
      <c r="B942" s="9" t="s">
        <v>47</v>
      </c>
    </row>
    <row r="943" s="1" customFormat="1" spans="1:2">
      <c r="A943" s="9" t="s">
        <v>34</v>
      </c>
      <c r="B943" s="9" t="s">
        <v>66</v>
      </c>
    </row>
    <row r="944" s="1" customFormat="1" spans="1:2">
      <c r="A944" s="9" t="s">
        <v>34</v>
      </c>
      <c r="B944" s="9" t="s">
        <v>176</v>
      </c>
    </row>
    <row r="945" s="1" customFormat="1" spans="1:2">
      <c r="A945" s="9" t="s">
        <v>34</v>
      </c>
      <c r="B945" s="9" t="s">
        <v>187</v>
      </c>
    </row>
    <row r="946" s="1" customFormat="1" spans="1:2">
      <c r="A946" s="9" t="s">
        <v>34</v>
      </c>
      <c r="B946" s="9" t="s">
        <v>216</v>
      </c>
    </row>
    <row r="947" s="1" customFormat="1" spans="1:2">
      <c r="A947" s="9" t="s">
        <v>34</v>
      </c>
      <c r="B947" s="9" t="s">
        <v>57</v>
      </c>
    </row>
    <row r="948" s="1" customFormat="1" spans="1:2">
      <c r="A948" s="9" t="s">
        <v>34</v>
      </c>
      <c r="B948" s="9" t="s">
        <v>58</v>
      </c>
    </row>
    <row r="949" s="1" customFormat="1" spans="1:2">
      <c r="A949" s="9" t="s">
        <v>34</v>
      </c>
      <c r="B949" s="9" t="s">
        <v>59</v>
      </c>
    </row>
    <row r="950" s="1" customFormat="1" spans="1:2">
      <c r="A950" s="9" t="s">
        <v>34</v>
      </c>
      <c r="B950" s="9" t="s">
        <v>166</v>
      </c>
    </row>
    <row r="951" s="1" customFormat="1" spans="1:2">
      <c r="A951" s="9" t="s">
        <v>34</v>
      </c>
      <c r="B951" s="9" t="s">
        <v>50</v>
      </c>
    </row>
    <row r="952" s="1" customFormat="1" spans="1:2">
      <c r="A952" s="9" t="s">
        <v>34</v>
      </c>
      <c r="B952" s="9" t="s">
        <v>236</v>
      </c>
    </row>
    <row r="953" s="1" customFormat="1" spans="1:2">
      <c r="A953" s="9" t="s">
        <v>34</v>
      </c>
      <c r="B953" s="9" t="s">
        <v>215</v>
      </c>
    </row>
    <row r="954" s="1" customFormat="1" spans="1:2">
      <c r="A954" s="9" t="s">
        <v>34</v>
      </c>
      <c r="B954" s="9" t="s">
        <v>217</v>
      </c>
    </row>
    <row r="955" s="1" customFormat="1" spans="1:2">
      <c r="A955" s="9" t="s">
        <v>34</v>
      </c>
      <c r="B955" s="9" t="s">
        <v>180</v>
      </c>
    </row>
    <row r="956" s="1" customFormat="1" spans="1:2">
      <c r="A956" s="9" t="s">
        <v>34</v>
      </c>
      <c r="B956" s="9" t="s">
        <v>161</v>
      </c>
    </row>
    <row r="957" s="1" customFormat="1" spans="1:2">
      <c r="A957" s="9" t="s">
        <v>34</v>
      </c>
      <c r="B957" s="9" t="s">
        <v>159</v>
      </c>
    </row>
    <row r="958" s="1" customFormat="1" spans="1:2">
      <c r="A958" s="9" t="s">
        <v>34</v>
      </c>
      <c r="B958" s="9" t="s">
        <v>52</v>
      </c>
    </row>
    <row r="959" s="1" customFormat="1" spans="1:2">
      <c r="A959" s="9" t="s">
        <v>34</v>
      </c>
      <c r="B959" s="9" t="s">
        <v>42</v>
      </c>
    </row>
    <row r="960" s="1" customFormat="1" spans="1:2">
      <c r="A960" s="9" t="s">
        <v>34</v>
      </c>
      <c r="B960" s="9" t="s">
        <v>53</v>
      </c>
    </row>
    <row r="961" s="1" customFormat="1" spans="1:2">
      <c r="A961" s="9" t="s">
        <v>34</v>
      </c>
      <c r="B961" s="9" t="s">
        <v>167</v>
      </c>
    </row>
    <row r="962" s="1" customFormat="1" spans="1:2">
      <c r="A962" s="9" t="s">
        <v>34</v>
      </c>
      <c r="B962" s="9" t="s">
        <v>44</v>
      </c>
    </row>
    <row r="963" s="1" customFormat="1" spans="1:2">
      <c r="A963" s="9" t="s">
        <v>34</v>
      </c>
      <c r="B963" s="9" t="s">
        <v>48</v>
      </c>
    </row>
    <row r="964" s="1" customFormat="1" spans="1:2">
      <c r="A964" s="9" t="s">
        <v>34</v>
      </c>
      <c r="B964" s="9" t="s">
        <v>43</v>
      </c>
    </row>
    <row r="965" s="1" customFormat="1" spans="1:2">
      <c r="A965" s="9" t="s">
        <v>34</v>
      </c>
      <c r="B965" s="9" t="s">
        <v>73</v>
      </c>
    </row>
    <row r="966" s="1" customFormat="1" spans="1:2">
      <c r="A966" s="9" t="s">
        <v>34</v>
      </c>
      <c r="B966" s="9" t="s">
        <v>164</v>
      </c>
    </row>
    <row r="967" s="1" customFormat="1" spans="1:2">
      <c r="A967" s="9" t="s">
        <v>34</v>
      </c>
      <c r="B967" s="9" t="s">
        <v>204</v>
      </c>
    </row>
    <row r="968" s="1" customFormat="1" spans="1:2">
      <c r="A968" s="9" t="s">
        <v>34</v>
      </c>
      <c r="B968" s="9" t="s">
        <v>172</v>
      </c>
    </row>
    <row r="969" s="1" customFormat="1" spans="1:2">
      <c r="A969" s="9" t="s">
        <v>34</v>
      </c>
      <c r="B969" s="9" t="s">
        <v>49</v>
      </c>
    </row>
    <row r="970" s="1" customFormat="1" spans="1:2">
      <c r="A970" s="9" t="s">
        <v>34</v>
      </c>
      <c r="B970" s="9" t="s">
        <v>313</v>
      </c>
    </row>
    <row r="971" s="1" customFormat="1" spans="1:2">
      <c r="A971" s="9" t="s">
        <v>34</v>
      </c>
      <c r="B971" s="9" t="s">
        <v>92</v>
      </c>
    </row>
    <row r="972" s="1" customFormat="1" spans="1:2">
      <c r="A972" s="9" t="s">
        <v>34</v>
      </c>
      <c r="B972" s="9" t="s">
        <v>36</v>
      </c>
    </row>
    <row r="973" s="1" customFormat="1" spans="1:2">
      <c r="A973" s="9" t="s">
        <v>34</v>
      </c>
      <c r="B973" s="9" t="s">
        <v>170</v>
      </c>
    </row>
    <row r="974" s="1" customFormat="1" spans="1:2">
      <c r="A974" s="9" t="s">
        <v>34</v>
      </c>
      <c r="B974" s="9" t="s">
        <v>51</v>
      </c>
    </row>
    <row r="975" s="1" customFormat="1" spans="1:2">
      <c r="A975" s="9" t="s">
        <v>34</v>
      </c>
      <c r="B975" s="9" t="s">
        <v>169</v>
      </c>
    </row>
    <row r="976" s="1" customFormat="1" spans="1:2">
      <c r="A976" s="9" t="s">
        <v>34</v>
      </c>
      <c r="B976" s="9" t="s">
        <v>297</v>
      </c>
    </row>
    <row r="977" s="1" customFormat="1" spans="1:2">
      <c r="A977" s="9" t="s">
        <v>34</v>
      </c>
      <c r="B977" s="9" t="s">
        <v>171</v>
      </c>
    </row>
    <row r="978" s="1" customFormat="1" spans="1:2">
      <c r="A978" s="9" t="s">
        <v>34</v>
      </c>
      <c r="B978" s="9" t="s">
        <v>314</v>
      </c>
    </row>
    <row r="979" s="1" customFormat="1" spans="1:2">
      <c r="A979" s="9" t="s">
        <v>34</v>
      </c>
      <c r="B979" s="10" t="s">
        <v>256</v>
      </c>
    </row>
    <row r="980" s="1" customFormat="1" spans="1:2">
      <c r="A980" s="9" t="s">
        <v>34</v>
      </c>
      <c r="B980" s="10" t="s">
        <v>388</v>
      </c>
    </row>
    <row r="981" s="1" customFormat="1" spans="1:2">
      <c r="A981" s="9" t="s">
        <v>34</v>
      </c>
      <c r="B981" s="10" t="s">
        <v>131</v>
      </c>
    </row>
    <row r="982" s="1" customFormat="1" spans="1:2">
      <c r="A982" s="9" t="s">
        <v>34</v>
      </c>
      <c r="B982" s="10" t="s">
        <v>389</v>
      </c>
    </row>
    <row r="983" s="1" customFormat="1" spans="1:2">
      <c r="A983" s="9" t="s">
        <v>34</v>
      </c>
      <c r="B983" s="10" t="s">
        <v>272</v>
      </c>
    </row>
    <row r="984" s="1" customFormat="1" spans="1:2">
      <c r="A984" s="9" t="s">
        <v>34</v>
      </c>
      <c r="B984" s="10" t="s">
        <v>67</v>
      </c>
    </row>
    <row r="985" s="1" customFormat="1" spans="1:2">
      <c r="A985" s="9" t="s">
        <v>34</v>
      </c>
      <c r="B985" s="10" t="s">
        <v>390</v>
      </c>
    </row>
    <row r="986" s="1" customFormat="1" spans="1:2">
      <c r="A986" s="9" t="s">
        <v>34</v>
      </c>
      <c r="B986" s="10" t="s">
        <v>111</v>
      </c>
    </row>
    <row r="987" s="1" customFormat="1" spans="1:2">
      <c r="A987" s="9" t="s">
        <v>34</v>
      </c>
      <c r="B987" s="10" t="s">
        <v>391</v>
      </c>
    </row>
    <row r="988" s="1" customFormat="1" spans="1:2">
      <c r="A988" s="9" t="s">
        <v>34</v>
      </c>
      <c r="B988" s="10" t="s">
        <v>392</v>
      </c>
    </row>
    <row r="989" s="1" customFormat="1" spans="1:2">
      <c r="A989" s="9" t="s">
        <v>34</v>
      </c>
      <c r="B989" s="10" t="s">
        <v>393</v>
      </c>
    </row>
    <row r="990" s="1" customFormat="1" spans="1:2">
      <c r="A990" s="9" t="s">
        <v>34</v>
      </c>
      <c r="B990" s="10" t="s">
        <v>155</v>
      </c>
    </row>
    <row r="991" s="1" customFormat="1" spans="1:2">
      <c r="A991" s="9" t="s">
        <v>34</v>
      </c>
      <c r="B991" s="10" t="s">
        <v>394</v>
      </c>
    </row>
    <row r="992" s="1" customFormat="1" spans="1:2">
      <c r="A992" s="9" t="s">
        <v>34</v>
      </c>
      <c r="B992" s="10" t="s">
        <v>395</v>
      </c>
    </row>
    <row r="993" s="1" customFormat="1" spans="1:2">
      <c r="A993" s="9" t="s">
        <v>34</v>
      </c>
      <c r="B993" s="10" t="s">
        <v>396</v>
      </c>
    </row>
    <row r="994" s="1" customFormat="1" spans="1:2">
      <c r="A994" s="9" t="s">
        <v>34</v>
      </c>
      <c r="B994" s="10" t="s">
        <v>397</v>
      </c>
    </row>
    <row r="995" s="1" customFormat="1" spans="1:2">
      <c r="A995" s="9" t="s">
        <v>34</v>
      </c>
      <c r="B995" s="10" t="s">
        <v>398</v>
      </c>
    </row>
    <row r="996" s="1" customFormat="1" spans="1:2">
      <c r="A996" s="9" t="s">
        <v>34</v>
      </c>
      <c r="B996" s="10" t="s">
        <v>108</v>
      </c>
    </row>
    <row r="997" s="1" customFormat="1" spans="1:2">
      <c r="A997" s="9" t="s">
        <v>34</v>
      </c>
      <c r="B997" s="10" t="s">
        <v>399</v>
      </c>
    </row>
    <row r="998" s="1" customFormat="1" spans="1:2">
      <c r="A998" s="9" t="s">
        <v>34</v>
      </c>
      <c r="B998" s="10" t="s">
        <v>106</v>
      </c>
    </row>
    <row r="999" s="1" customFormat="1" spans="1:2">
      <c r="A999" s="9" t="s">
        <v>34</v>
      </c>
      <c r="B999" s="10" t="s">
        <v>400</v>
      </c>
    </row>
    <row r="1000" s="1" customFormat="1" spans="1:2">
      <c r="A1000" s="9" t="s">
        <v>34</v>
      </c>
      <c r="B1000" s="10" t="s">
        <v>247</v>
      </c>
    </row>
    <row r="1001" s="1" customFormat="1" spans="1:2">
      <c r="A1001" s="9" t="s">
        <v>34</v>
      </c>
      <c r="B1001" s="10" t="s">
        <v>401</v>
      </c>
    </row>
    <row r="1002" s="1" customFormat="1" spans="1:2">
      <c r="A1002" s="9" t="s">
        <v>34</v>
      </c>
      <c r="B1002" s="10" t="s">
        <v>186</v>
      </c>
    </row>
    <row r="1003" s="1" customFormat="1" spans="1:2">
      <c r="A1003" s="9" t="s">
        <v>34</v>
      </c>
      <c r="B1003" s="10" t="s">
        <v>383</v>
      </c>
    </row>
    <row r="1004" s="1" customFormat="1" spans="1:2">
      <c r="A1004" s="9" t="s">
        <v>34</v>
      </c>
      <c r="B1004" s="10" t="s">
        <v>402</v>
      </c>
    </row>
    <row r="1005" s="1" customFormat="1" spans="1:2">
      <c r="A1005" s="9" t="s">
        <v>34</v>
      </c>
      <c r="B1005" s="10" t="s">
        <v>39</v>
      </c>
    </row>
    <row r="1006" s="1" customFormat="1" spans="1:2">
      <c r="A1006" s="9" t="s">
        <v>34</v>
      </c>
      <c r="B1006" s="10" t="s">
        <v>283</v>
      </c>
    </row>
    <row r="1007" s="1" customFormat="1" spans="1:2">
      <c r="A1007" s="9" t="s">
        <v>34</v>
      </c>
      <c r="B1007" s="10" t="s">
        <v>210</v>
      </c>
    </row>
    <row r="1008" s="1" customFormat="1" spans="1:2">
      <c r="A1008" s="9" t="s">
        <v>34</v>
      </c>
      <c r="B1008" s="10" t="s">
        <v>211</v>
      </c>
    </row>
    <row r="1009" s="1" customFormat="1" spans="1:2">
      <c r="A1009" s="9" t="s">
        <v>34</v>
      </c>
      <c r="B1009" s="10" t="s">
        <v>212</v>
      </c>
    </row>
    <row r="1010" s="1" customFormat="1" spans="1:2">
      <c r="A1010" s="9" t="s">
        <v>34</v>
      </c>
      <c r="B1010" s="10" t="s">
        <v>403</v>
      </c>
    </row>
    <row r="1011" s="1" customFormat="1" spans="1:2">
      <c r="A1011" s="9" t="s">
        <v>34</v>
      </c>
      <c r="B1011" s="10" t="s">
        <v>404</v>
      </c>
    </row>
    <row r="1012" s="1" customFormat="1" spans="1:2">
      <c r="A1012" s="9" t="s">
        <v>34</v>
      </c>
      <c r="B1012" s="10" t="s">
        <v>133</v>
      </c>
    </row>
    <row r="1013" s="1" customFormat="1" spans="1:2">
      <c r="A1013" s="9" t="s">
        <v>34</v>
      </c>
      <c r="B1013" s="10" t="s">
        <v>345</v>
      </c>
    </row>
    <row r="1014" s="1" customFormat="1" spans="1:2">
      <c r="A1014" s="9" t="s">
        <v>34</v>
      </c>
      <c r="B1014" s="10" t="s">
        <v>405</v>
      </c>
    </row>
    <row r="1015" s="1" customFormat="1" spans="1:2">
      <c r="A1015" s="7" t="s">
        <v>14</v>
      </c>
      <c r="B1015" s="8" t="s">
        <v>37</v>
      </c>
    </row>
    <row r="1016" s="1" customFormat="1" spans="1:2">
      <c r="A1016" s="7" t="s">
        <v>14</v>
      </c>
      <c r="B1016" s="8" t="s">
        <v>120</v>
      </c>
    </row>
    <row r="1017" s="1" customFormat="1" spans="1:2">
      <c r="A1017" s="7" t="s">
        <v>14</v>
      </c>
      <c r="B1017" s="8" t="s">
        <v>406</v>
      </c>
    </row>
    <row r="1018" s="1" customFormat="1" spans="1:2">
      <c r="A1018" s="7" t="s">
        <v>14</v>
      </c>
      <c r="B1018" s="8" t="s">
        <v>407</v>
      </c>
    </row>
    <row r="1019" s="1" customFormat="1" spans="1:2">
      <c r="A1019" s="7" t="s">
        <v>14</v>
      </c>
      <c r="B1019" s="8" t="s">
        <v>361</v>
      </c>
    </row>
    <row r="1020" s="1" customFormat="1" spans="1:2">
      <c r="A1020" s="7" t="s">
        <v>14</v>
      </c>
      <c r="B1020" s="8" t="s">
        <v>408</v>
      </c>
    </row>
    <row r="1021" s="1" customFormat="1" spans="1:2">
      <c r="A1021" s="7" t="s">
        <v>14</v>
      </c>
      <c r="B1021" s="8" t="s">
        <v>409</v>
      </c>
    </row>
    <row r="1022" s="1" customFormat="1" spans="1:2">
      <c r="A1022" s="7" t="s">
        <v>14</v>
      </c>
      <c r="B1022" s="8" t="s">
        <v>410</v>
      </c>
    </row>
    <row r="1023" s="1" customFormat="1" spans="1:2">
      <c r="A1023" s="9" t="s">
        <v>14</v>
      </c>
      <c r="B1023" s="10" t="s">
        <v>272</v>
      </c>
    </row>
    <row r="1024" s="1" customFormat="1" spans="1:2">
      <c r="A1024" s="9" t="s">
        <v>14</v>
      </c>
      <c r="B1024" s="10" t="s">
        <v>131</v>
      </c>
    </row>
    <row r="1025" s="1" customFormat="1" spans="1:2">
      <c r="A1025" s="9" t="s">
        <v>14</v>
      </c>
      <c r="B1025" s="10" t="s">
        <v>332</v>
      </c>
    </row>
    <row r="1026" s="1" customFormat="1" spans="1:2">
      <c r="A1026" s="9" t="s">
        <v>14</v>
      </c>
      <c r="B1026" s="10" t="s">
        <v>333</v>
      </c>
    </row>
    <row r="1027" s="1" customFormat="1" spans="1:2">
      <c r="A1027" s="7" t="s">
        <v>5</v>
      </c>
      <c r="B1027" s="8" t="s">
        <v>411</v>
      </c>
    </row>
    <row r="1028" s="1" customFormat="1" spans="1:2">
      <c r="A1028" s="7" t="s">
        <v>5</v>
      </c>
      <c r="B1028" s="8" t="s">
        <v>412</v>
      </c>
    </row>
    <row r="1029" s="1" customFormat="1" spans="1:2">
      <c r="A1029" s="7" t="s">
        <v>5</v>
      </c>
      <c r="B1029" s="8" t="s">
        <v>217</v>
      </c>
    </row>
    <row r="1030" s="1" customFormat="1" spans="1:2">
      <c r="A1030" s="7" t="s">
        <v>5</v>
      </c>
      <c r="B1030" s="8" t="s">
        <v>156</v>
      </c>
    </row>
    <row r="1031" s="1" customFormat="1" spans="1:2">
      <c r="A1031" s="7" t="s">
        <v>5</v>
      </c>
      <c r="B1031" s="8" t="s">
        <v>324</v>
      </c>
    </row>
    <row r="1032" s="1" customFormat="1" spans="1:2">
      <c r="A1032" s="7" t="s">
        <v>5</v>
      </c>
      <c r="B1032" s="8" t="s">
        <v>53</v>
      </c>
    </row>
    <row r="1033" s="1" customFormat="1" spans="1:2">
      <c r="A1033" s="7" t="s">
        <v>5</v>
      </c>
      <c r="B1033" s="8" t="s">
        <v>325</v>
      </c>
    </row>
    <row r="1034" s="1" customFormat="1" spans="1:2">
      <c r="A1034" s="7" t="s">
        <v>5</v>
      </c>
      <c r="B1034" s="8" t="s">
        <v>377</v>
      </c>
    </row>
    <row r="1035" s="1" customFormat="1" spans="1:2">
      <c r="A1035" s="7" t="s">
        <v>5</v>
      </c>
      <c r="B1035" s="8" t="s">
        <v>413</v>
      </c>
    </row>
    <row r="1036" s="1" customFormat="1" spans="1:2">
      <c r="A1036" s="7" t="s">
        <v>5</v>
      </c>
      <c r="B1036" s="8" t="s">
        <v>414</v>
      </c>
    </row>
    <row r="1037" s="1" customFormat="1" spans="1:2">
      <c r="A1037" s="7" t="s">
        <v>5</v>
      </c>
      <c r="B1037" s="8" t="s">
        <v>415</v>
      </c>
    </row>
    <row r="1038" s="1" customFormat="1" spans="1:2">
      <c r="A1038" s="7" t="s">
        <v>5</v>
      </c>
      <c r="B1038" s="8" t="s">
        <v>353</v>
      </c>
    </row>
    <row r="1039" s="1" customFormat="1" spans="1:2">
      <c r="A1039" s="7" t="s">
        <v>5</v>
      </c>
      <c r="B1039" s="8" t="s">
        <v>416</v>
      </c>
    </row>
    <row r="1040" s="1" customFormat="1" spans="1:2">
      <c r="A1040" s="7" t="s">
        <v>5</v>
      </c>
      <c r="B1040" s="8" t="s">
        <v>378</v>
      </c>
    </row>
    <row r="1041" s="1" customFormat="1" spans="1:2">
      <c r="A1041" s="7" t="s">
        <v>5</v>
      </c>
      <c r="B1041" s="8" t="s">
        <v>417</v>
      </c>
    </row>
    <row r="1042" s="1" customFormat="1" spans="1:2">
      <c r="A1042" s="7" t="s">
        <v>5</v>
      </c>
      <c r="B1042" s="8" t="s">
        <v>38</v>
      </c>
    </row>
    <row r="1043" s="1" customFormat="1" spans="1:2">
      <c r="A1043" s="7" t="s">
        <v>5</v>
      </c>
      <c r="B1043" s="8" t="s">
        <v>361</v>
      </c>
    </row>
    <row r="1044" s="1" customFormat="1" spans="1:2">
      <c r="A1044" s="7" t="s">
        <v>5</v>
      </c>
      <c r="B1044" s="8" t="s">
        <v>418</v>
      </c>
    </row>
    <row r="1045" s="1" customFormat="1" spans="1:2">
      <c r="A1045" s="7" t="s">
        <v>5</v>
      </c>
      <c r="B1045" s="8" t="s">
        <v>354</v>
      </c>
    </row>
    <row r="1046" s="1" customFormat="1" spans="1:2">
      <c r="A1046" s="7" t="s">
        <v>5</v>
      </c>
      <c r="B1046" s="8" t="s">
        <v>419</v>
      </c>
    </row>
    <row r="1047" s="1" customFormat="1" spans="1:2">
      <c r="A1047" s="7" t="s">
        <v>5</v>
      </c>
      <c r="B1047" s="8" t="s">
        <v>420</v>
      </c>
    </row>
    <row r="1048" s="1" customFormat="1" spans="1:2">
      <c r="A1048" s="7" t="s">
        <v>5</v>
      </c>
      <c r="B1048" s="8" t="s">
        <v>421</v>
      </c>
    </row>
    <row r="1049" s="1" customFormat="1" spans="1:2">
      <c r="A1049" s="7" t="s">
        <v>5</v>
      </c>
      <c r="B1049" s="8" t="s">
        <v>422</v>
      </c>
    </row>
    <row r="1050" s="1" customFormat="1" spans="1:2">
      <c r="A1050" s="7" t="s">
        <v>5</v>
      </c>
      <c r="B1050" s="8" t="s">
        <v>423</v>
      </c>
    </row>
    <row r="1051" s="1" customFormat="1" spans="1:2">
      <c r="A1051" s="7" t="s">
        <v>5</v>
      </c>
      <c r="B1051" s="8" t="s">
        <v>424</v>
      </c>
    </row>
    <row r="1052" s="1" customFormat="1" spans="1:2">
      <c r="A1052" s="7" t="s">
        <v>5</v>
      </c>
      <c r="B1052" s="8" t="s">
        <v>425</v>
      </c>
    </row>
    <row r="1053" s="1" customFormat="1" spans="1:2">
      <c r="A1053" s="7" t="s">
        <v>5</v>
      </c>
      <c r="B1053" s="8" t="s">
        <v>92</v>
      </c>
    </row>
    <row r="1054" s="1" customFormat="1" spans="1:2">
      <c r="A1054" s="9" t="s">
        <v>6</v>
      </c>
      <c r="B1054" s="10" t="s">
        <v>426</v>
      </c>
    </row>
    <row r="1055" s="1" customFormat="1" spans="1:2">
      <c r="A1055" s="9" t="s">
        <v>6</v>
      </c>
      <c r="B1055" s="10" t="s">
        <v>427</v>
      </c>
    </row>
    <row r="1056" s="1" customFormat="1" spans="1:2">
      <c r="A1056" s="9" t="s">
        <v>6</v>
      </c>
      <c r="B1056" s="10" t="s">
        <v>428</v>
      </c>
    </row>
    <row r="1057" s="1" customFormat="1" spans="1:2">
      <c r="A1057" s="9" t="s">
        <v>6</v>
      </c>
      <c r="B1057" s="10" t="s">
        <v>429</v>
      </c>
    </row>
    <row r="1058" s="1" customFormat="1" spans="1:2">
      <c r="A1058" s="9" t="s">
        <v>6</v>
      </c>
      <c r="B1058" s="10" t="s">
        <v>430</v>
      </c>
    </row>
    <row r="1059" s="1" customFormat="1" spans="1:2">
      <c r="A1059" s="9" t="s">
        <v>6</v>
      </c>
      <c r="B1059" s="10" t="s">
        <v>384</v>
      </c>
    </row>
    <row r="1060" s="1" customFormat="1" spans="1:2">
      <c r="A1060" s="9" t="s">
        <v>6</v>
      </c>
      <c r="B1060" s="10" t="s">
        <v>431</v>
      </c>
    </row>
    <row r="1061" s="1" customFormat="1" spans="1:2">
      <c r="A1061" s="9" t="s">
        <v>6</v>
      </c>
      <c r="B1061" s="10" t="s">
        <v>432</v>
      </c>
    </row>
    <row r="1062" s="1" customFormat="1" spans="1:2">
      <c r="A1062" s="9" t="s">
        <v>6</v>
      </c>
      <c r="B1062" s="10" t="s">
        <v>433</v>
      </c>
    </row>
    <row r="1063" s="1" customFormat="1" spans="1:2">
      <c r="A1063" s="9" t="s">
        <v>6</v>
      </c>
      <c r="B1063" s="10" t="s">
        <v>108</v>
      </c>
    </row>
    <row r="1064" s="1" customFormat="1" spans="1:2">
      <c r="A1064" s="9" t="s">
        <v>6</v>
      </c>
      <c r="B1064" s="10" t="s">
        <v>434</v>
      </c>
    </row>
    <row r="1065" spans="1:2">
      <c r="A1065" s="7" t="s">
        <v>34</v>
      </c>
      <c r="B1065" s="7" t="s">
        <v>51</v>
      </c>
    </row>
    <row r="1066" spans="1:2">
      <c r="A1066" s="7" t="s">
        <v>34</v>
      </c>
      <c r="B1066" s="7" t="s">
        <v>298</v>
      </c>
    </row>
    <row r="1067" spans="1:2">
      <c r="A1067" s="7" t="s">
        <v>34</v>
      </c>
      <c r="B1067" s="7" t="s">
        <v>180</v>
      </c>
    </row>
    <row r="1068" spans="1:2">
      <c r="A1068" s="7" t="s">
        <v>34</v>
      </c>
      <c r="B1068" s="7" t="s">
        <v>183</v>
      </c>
    </row>
    <row r="1069" spans="1:2">
      <c r="A1069" s="7" t="s">
        <v>34</v>
      </c>
      <c r="B1069" s="7" t="s">
        <v>159</v>
      </c>
    </row>
    <row r="1070" spans="1:2">
      <c r="A1070" s="7" t="s">
        <v>34</v>
      </c>
      <c r="B1070" s="10" t="s">
        <v>397</v>
      </c>
    </row>
    <row r="1071" spans="1:2">
      <c r="A1071" s="7" t="s">
        <v>34</v>
      </c>
      <c r="B1071" s="7" t="s">
        <v>216</v>
      </c>
    </row>
    <row r="1072" spans="1:2">
      <c r="A1072" s="7" t="s">
        <v>34</v>
      </c>
      <c r="B1072" s="10" t="s">
        <v>403</v>
      </c>
    </row>
    <row r="1073" spans="1:2">
      <c r="A1073" s="7" t="s">
        <v>34</v>
      </c>
      <c r="B1073" s="7" t="s">
        <v>171</v>
      </c>
    </row>
    <row r="1074" spans="1:2">
      <c r="A1074" s="7" t="s">
        <v>34</v>
      </c>
      <c r="B1074" s="7" t="s">
        <v>54</v>
      </c>
    </row>
    <row r="1075" spans="1:2">
      <c r="A1075" s="7" t="s">
        <v>34</v>
      </c>
      <c r="B1075" s="10" t="s">
        <v>186</v>
      </c>
    </row>
    <row r="1076" spans="1:2">
      <c r="A1076" s="7" t="s">
        <v>34</v>
      </c>
      <c r="B1076" s="7" t="s">
        <v>215</v>
      </c>
    </row>
    <row r="1077" spans="1:2">
      <c r="A1077" s="7" t="s">
        <v>34</v>
      </c>
      <c r="B1077" s="7" t="s">
        <v>176</v>
      </c>
    </row>
    <row r="1078" spans="1:2">
      <c r="A1078" s="7" t="s">
        <v>34</v>
      </c>
      <c r="B1078" s="10" t="s">
        <v>398</v>
      </c>
    </row>
    <row r="1079" spans="1:2">
      <c r="A1079" s="7" t="s">
        <v>34</v>
      </c>
      <c r="B1079" s="10" t="s">
        <v>106</v>
      </c>
    </row>
    <row r="1080" spans="1:2">
      <c r="A1080" s="7" t="s">
        <v>34</v>
      </c>
      <c r="B1080" s="7" t="s">
        <v>173</v>
      </c>
    </row>
    <row r="1081" spans="1:2">
      <c r="A1081" s="7" t="s">
        <v>34</v>
      </c>
      <c r="B1081" s="10" t="s">
        <v>108</v>
      </c>
    </row>
    <row r="1082" spans="1:2">
      <c r="A1082" s="7" t="s">
        <v>34</v>
      </c>
      <c r="B1082" s="7" t="s">
        <v>73</v>
      </c>
    </row>
    <row r="1083" spans="1:2">
      <c r="A1083" s="7" t="s">
        <v>34</v>
      </c>
      <c r="B1083" s="7" t="s">
        <v>48</v>
      </c>
    </row>
    <row r="1084" spans="1:2">
      <c r="A1084" s="7" t="s">
        <v>34</v>
      </c>
      <c r="B1084" s="10" t="s">
        <v>111</v>
      </c>
    </row>
    <row r="1085" spans="1:2">
      <c r="A1085" s="7" t="s">
        <v>34</v>
      </c>
      <c r="B1085" s="7" t="s">
        <v>167</v>
      </c>
    </row>
    <row r="1086" spans="1:2">
      <c r="A1086" s="7" t="s">
        <v>34</v>
      </c>
      <c r="B1086" s="10" t="s">
        <v>389</v>
      </c>
    </row>
    <row r="1087" spans="1:2">
      <c r="A1087" s="7" t="s">
        <v>34</v>
      </c>
      <c r="B1087" s="7" t="s">
        <v>236</v>
      </c>
    </row>
    <row r="1088" spans="1:2">
      <c r="A1088" s="7" t="s">
        <v>34</v>
      </c>
      <c r="B1088" s="10" t="s">
        <v>345</v>
      </c>
    </row>
    <row r="1089" spans="1:2">
      <c r="A1089" s="7" t="s">
        <v>34</v>
      </c>
      <c r="B1089" s="10" t="s">
        <v>401</v>
      </c>
    </row>
    <row r="1090" spans="1:2">
      <c r="A1090" s="7" t="s">
        <v>34</v>
      </c>
      <c r="B1090" s="10" t="s">
        <v>399</v>
      </c>
    </row>
    <row r="1091" spans="1:2">
      <c r="A1091" s="7" t="s">
        <v>34</v>
      </c>
      <c r="B1091" s="7" t="s">
        <v>45</v>
      </c>
    </row>
    <row r="1092" spans="1:2">
      <c r="A1092" s="7" t="s">
        <v>34</v>
      </c>
      <c r="B1092" s="10" t="s">
        <v>383</v>
      </c>
    </row>
    <row r="1093" spans="1:2">
      <c r="A1093" s="7" t="s">
        <v>34</v>
      </c>
      <c r="B1093" s="10" t="s">
        <v>402</v>
      </c>
    </row>
    <row r="1094" spans="1:2">
      <c r="A1094" s="7" t="s">
        <v>34</v>
      </c>
      <c r="B1094" s="10" t="s">
        <v>388</v>
      </c>
    </row>
    <row r="1095" spans="1:2">
      <c r="A1095" s="7" t="s">
        <v>34</v>
      </c>
      <c r="B1095" s="7" t="s">
        <v>161</v>
      </c>
    </row>
    <row r="1096" spans="1:2">
      <c r="A1096" s="7" t="s">
        <v>34</v>
      </c>
      <c r="B1096" s="7" t="s">
        <v>164</v>
      </c>
    </row>
    <row r="1097" spans="1:2">
      <c r="A1097" s="7" t="s">
        <v>34</v>
      </c>
      <c r="B1097" s="7" t="s">
        <v>41</v>
      </c>
    </row>
    <row r="1098" spans="1:2">
      <c r="A1098" s="7" t="s">
        <v>34</v>
      </c>
      <c r="B1098" s="10" t="s">
        <v>405</v>
      </c>
    </row>
    <row r="1099" spans="1:2">
      <c r="A1099" s="7" t="s">
        <v>34</v>
      </c>
      <c r="B1099" s="10" t="s">
        <v>404</v>
      </c>
    </row>
    <row r="1100" spans="1:2">
      <c r="A1100" s="7" t="s">
        <v>34</v>
      </c>
      <c r="B1100" s="7" t="s">
        <v>44</v>
      </c>
    </row>
    <row r="1101" spans="1:2">
      <c r="A1101" s="7" t="s">
        <v>34</v>
      </c>
      <c r="B1101" s="10" t="s">
        <v>400</v>
      </c>
    </row>
    <row r="1102" spans="1:2">
      <c r="A1102" s="7" t="s">
        <v>34</v>
      </c>
      <c r="B1102" s="7" t="s">
        <v>204</v>
      </c>
    </row>
    <row r="1103" spans="1:2">
      <c r="A1103" s="7" t="s">
        <v>34</v>
      </c>
      <c r="B1103" s="10" t="s">
        <v>391</v>
      </c>
    </row>
    <row r="1104" spans="1:2">
      <c r="A1104" s="7" t="s">
        <v>34</v>
      </c>
      <c r="B1104" s="10" t="s">
        <v>392</v>
      </c>
    </row>
    <row r="1105" spans="1:2">
      <c r="A1105" s="7" t="s">
        <v>34</v>
      </c>
      <c r="B1105" s="10" t="s">
        <v>393</v>
      </c>
    </row>
    <row r="1106" spans="1:2">
      <c r="A1106" s="7" t="s">
        <v>34</v>
      </c>
      <c r="B1106" s="10" t="s">
        <v>155</v>
      </c>
    </row>
    <row r="1107" spans="1:2">
      <c r="A1107" s="7" t="s">
        <v>34</v>
      </c>
      <c r="B1107" s="7" t="s">
        <v>66</v>
      </c>
    </row>
    <row r="1108" spans="1:2">
      <c r="A1108" s="7" t="s">
        <v>34</v>
      </c>
      <c r="B1108" s="7" t="s">
        <v>36</v>
      </c>
    </row>
    <row r="1109" spans="1:2">
      <c r="A1109" s="7" t="s">
        <v>34</v>
      </c>
      <c r="B1109" s="7" t="s">
        <v>166</v>
      </c>
    </row>
    <row r="1110" spans="1:2">
      <c r="A1110" s="7" t="s">
        <v>34</v>
      </c>
      <c r="B1110" s="10" t="s">
        <v>394</v>
      </c>
    </row>
    <row r="1111" spans="1:2">
      <c r="A1111" s="7" t="s">
        <v>34</v>
      </c>
      <c r="B1111" s="10" t="s">
        <v>395</v>
      </c>
    </row>
    <row r="1112" spans="1:2">
      <c r="A1112" s="7" t="s">
        <v>34</v>
      </c>
      <c r="B1112" s="10" t="s">
        <v>396</v>
      </c>
    </row>
    <row r="1113" spans="1:2">
      <c r="A1113" s="7" t="s">
        <v>34</v>
      </c>
      <c r="B1113" s="7" t="s">
        <v>170</v>
      </c>
    </row>
    <row r="1114" spans="1:2">
      <c r="A1114" s="7" t="s">
        <v>34</v>
      </c>
      <c r="B1114" s="10" t="s">
        <v>272</v>
      </c>
    </row>
    <row r="1115" spans="1:2">
      <c r="A1115" s="7" t="s">
        <v>34</v>
      </c>
      <c r="B1115" s="10" t="s">
        <v>390</v>
      </c>
    </row>
    <row r="1116" spans="1:2">
      <c r="A1116" s="7" t="s">
        <v>34</v>
      </c>
      <c r="B1116" s="7" t="s">
        <v>47</v>
      </c>
    </row>
    <row r="1117" spans="1:2">
      <c r="A1117" s="7" t="s">
        <v>34</v>
      </c>
      <c r="B1117" s="10" t="s">
        <v>131</v>
      </c>
    </row>
    <row r="1118" spans="1:2">
      <c r="A1118" s="7" t="s">
        <v>34</v>
      </c>
      <c r="B1118" s="10" t="s">
        <v>133</v>
      </c>
    </row>
    <row r="1119" spans="1:2">
      <c r="A1119" s="7" t="s">
        <v>34</v>
      </c>
      <c r="B1119" s="7" t="s">
        <v>297</v>
      </c>
    </row>
    <row r="1120" spans="1:2">
      <c r="A1120" s="7" t="s">
        <v>14</v>
      </c>
      <c r="B1120" s="10" t="s">
        <v>332</v>
      </c>
    </row>
    <row r="1121" spans="1:2">
      <c r="A1121" s="7" t="s">
        <v>14</v>
      </c>
      <c r="B1121" s="8" t="s">
        <v>361</v>
      </c>
    </row>
    <row r="1122" spans="1:2">
      <c r="A1122" s="7" t="s">
        <v>14</v>
      </c>
      <c r="B1122" s="8" t="s">
        <v>406</v>
      </c>
    </row>
    <row r="1123" spans="1:2">
      <c r="A1123" s="7" t="s">
        <v>14</v>
      </c>
      <c r="B1123" s="8" t="s">
        <v>409</v>
      </c>
    </row>
    <row r="1124" spans="1:2">
      <c r="A1124" s="7" t="s">
        <v>14</v>
      </c>
      <c r="B1124" s="8" t="s">
        <v>410</v>
      </c>
    </row>
    <row r="1125" spans="1:2">
      <c r="A1125" s="7" t="s">
        <v>14</v>
      </c>
      <c r="B1125" s="8" t="s">
        <v>408</v>
      </c>
    </row>
    <row r="1126" spans="1:2">
      <c r="A1126" s="7" t="s">
        <v>14</v>
      </c>
      <c r="B1126" s="8" t="s">
        <v>120</v>
      </c>
    </row>
    <row r="1127" spans="1:2">
      <c r="A1127" s="7" t="s">
        <v>14</v>
      </c>
      <c r="B1127" s="8" t="s">
        <v>37</v>
      </c>
    </row>
    <row r="1128" spans="1:2">
      <c r="A1128" s="7" t="s">
        <v>14</v>
      </c>
      <c r="B1128" s="10" t="s">
        <v>272</v>
      </c>
    </row>
    <row r="1129" spans="1:2">
      <c r="A1129" s="7" t="s">
        <v>14</v>
      </c>
      <c r="B1129" s="10" t="s">
        <v>333</v>
      </c>
    </row>
    <row r="1130" spans="1:2">
      <c r="A1130" s="7" t="s">
        <v>14</v>
      </c>
      <c r="B1130" s="8" t="s">
        <v>407</v>
      </c>
    </row>
    <row r="1131" spans="1:2">
      <c r="A1131" s="7" t="s">
        <v>14</v>
      </c>
      <c r="B1131" s="10" t="s">
        <v>131</v>
      </c>
    </row>
    <row r="1132" spans="1:2">
      <c r="A1132" s="7" t="s">
        <v>5</v>
      </c>
      <c r="B1132" s="8" t="s">
        <v>411</v>
      </c>
    </row>
    <row r="1133" spans="1:2">
      <c r="A1133" s="7" t="s">
        <v>5</v>
      </c>
      <c r="B1133" s="8" t="s">
        <v>413</v>
      </c>
    </row>
    <row r="1134" spans="1:2">
      <c r="A1134" s="7" t="s">
        <v>5</v>
      </c>
      <c r="B1134" s="8" t="s">
        <v>325</v>
      </c>
    </row>
    <row r="1135" spans="1:2">
      <c r="A1135" s="7" t="s">
        <v>5</v>
      </c>
      <c r="B1135" s="8" t="s">
        <v>377</v>
      </c>
    </row>
    <row r="1136" spans="1:2">
      <c r="A1136" s="7" t="s">
        <v>5</v>
      </c>
      <c r="B1136" s="8" t="s">
        <v>419</v>
      </c>
    </row>
    <row r="1137" spans="1:2">
      <c r="A1137" s="7" t="s">
        <v>5</v>
      </c>
      <c r="B1137" s="8" t="s">
        <v>217</v>
      </c>
    </row>
    <row r="1138" spans="1:2">
      <c r="A1138" s="7" t="s">
        <v>5</v>
      </c>
      <c r="B1138" s="8" t="s">
        <v>53</v>
      </c>
    </row>
    <row r="1139" spans="1:2">
      <c r="A1139" s="7" t="s">
        <v>5</v>
      </c>
      <c r="B1139" s="8" t="s">
        <v>92</v>
      </c>
    </row>
    <row r="1140" spans="1:2">
      <c r="A1140" s="7" t="s">
        <v>5</v>
      </c>
      <c r="B1140" s="8" t="s">
        <v>324</v>
      </c>
    </row>
    <row r="1141" spans="1:2">
      <c r="A1141" s="7" t="s">
        <v>5</v>
      </c>
      <c r="B1141" s="8" t="s">
        <v>156</v>
      </c>
    </row>
    <row r="1142" spans="1:2">
      <c r="A1142" s="7" t="s">
        <v>5</v>
      </c>
      <c r="B1142" s="8" t="s">
        <v>361</v>
      </c>
    </row>
    <row r="1143" spans="1:2">
      <c r="A1143" s="7" t="s">
        <v>5</v>
      </c>
      <c r="B1143" s="8" t="s">
        <v>418</v>
      </c>
    </row>
    <row r="1144" spans="1:2">
      <c r="A1144" s="7" t="s">
        <v>5</v>
      </c>
      <c r="B1144" s="8" t="s">
        <v>412</v>
      </c>
    </row>
    <row r="1145" spans="1:2">
      <c r="A1145" s="7" t="s">
        <v>5</v>
      </c>
      <c r="B1145" s="8" t="s">
        <v>414</v>
      </c>
    </row>
    <row r="1146" spans="1:2">
      <c r="A1146" s="7" t="s">
        <v>5</v>
      </c>
      <c r="B1146" s="8" t="s">
        <v>420</v>
      </c>
    </row>
    <row r="1147" spans="1:2">
      <c r="A1147" s="7" t="s">
        <v>5</v>
      </c>
      <c r="B1147" s="8" t="s">
        <v>353</v>
      </c>
    </row>
    <row r="1148" spans="1:2">
      <c r="A1148" s="7" t="s">
        <v>5</v>
      </c>
      <c r="B1148" s="8" t="s">
        <v>416</v>
      </c>
    </row>
    <row r="1149" spans="1:2">
      <c r="A1149" s="7" t="s">
        <v>5</v>
      </c>
      <c r="B1149" s="8" t="s">
        <v>417</v>
      </c>
    </row>
    <row r="1150" spans="1:2">
      <c r="A1150" s="7" t="s">
        <v>5</v>
      </c>
      <c r="B1150" s="8" t="s">
        <v>354</v>
      </c>
    </row>
    <row r="1151" spans="1:2">
      <c r="A1151" s="7" t="s">
        <v>5</v>
      </c>
      <c r="B1151" s="8" t="s">
        <v>422</v>
      </c>
    </row>
    <row r="1152" spans="1:2">
      <c r="A1152" s="7" t="s">
        <v>5</v>
      </c>
      <c r="B1152" s="8" t="s">
        <v>423</v>
      </c>
    </row>
    <row r="1153" spans="1:2">
      <c r="A1153" s="7" t="s">
        <v>5</v>
      </c>
      <c r="B1153" s="8" t="s">
        <v>425</v>
      </c>
    </row>
    <row r="1154" spans="1:2">
      <c r="A1154" s="7" t="s">
        <v>5</v>
      </c>
      <c r="B1154" s="8" t="s">
        <v>378</v>
      </c>
    </row>
    <row r="1155" spans="1:2">
      <c r="A1155" s="7" t="s">
        <v>5</v>
      </c>
      <c r="B1155" s="8" t="s">
        <v>38</v>
      </c>
    </row>
    <row r="1156" spans="1:2">
      <c r="A1156" s="7" t="s">
        <v>5</v>
      </c>
      <c r="B1156" s="8" t="s">
        <v>421</v>
      </c>
    </row>
    <row r="1157" spans="1:2">
      <c r="A1157" s="7" t="s">
        <v>5</v>
      </c>
      <c r="B1157" s="8" t="s">
        <v>424</v>
      </c>
    </row>
    <row r="1158" spans="1:2">
      <c r="A1158" s="7" t="s">
        <v>5</v>
      </c>
      <c r="B1158" s="8" t="s">
        <v>415</v>
      </c>
    </row>
    <row r="1159" spans="1:2">
      <c r="A1159" s="7" t="s">
        <v>6</v>
      </c>
      <c r="B1159" s="10" t="s">
        <v>431</v>
      </c>
    </row>
    <row r="1160" spans="1:2">
      <c r="A1160" s="7" t="s">
        <v>6</v>
      </c>
      <c r="B1160" s="10" t="s">
        <v>428</v>
      </c>
    </row>
    <row r="1161" spans="1:2">
      <c r="A1161" s="7" t="s">
        <v>6</v>
      </c>
      <c r="B1161" s="10" t="s">
        <v>429</v>
      </c>
    </row>
    <row r="1162" spans="1:2">
      <c r="A1162" s="7" t="s">
        <v>6</v>
      </c>
      <c r="B1162" s="10" t="s">
        <v>430</v>
      </c>
    </row>
    <row r="1163" spans="1:2">
      <c r="A1163" s="7" t="s">
        <v>6</v>
      </c>
      <c r="B1163" s="10" t="s">
        <v>108</v>
      </c>
    </row>
    <row r="1164" spans="1:2">
      <c r="A1164" s="7" t="s">
        <v>6</v>
      </c>
      <c r="B1164" s="10" t="s">
        <v>433</v>
      </c>
    </row>
    <row r="1165" spans="1:2">
      <c r="A1165" s="7" t="s">
        <v>6</v>
      </c>
      <c r="B1165" s="10" t="s">
        <v>426</v>
      </c>
    </row>
    <row r="1166" spans="1:2">
      <c r="A1166" s="7" t="s">
        <v>6</v>
      </c>
      <c r="B1166" s="10" t="s">
        <v>384</v>
      </c>
    </row>
    <row r="1167" spans="1:2">
      <c r="A1167" s="7" t="s">
        <v>6</v>
      </c>
      <c r="B1167" s="10" t="s">
        <v>427</v>
      </c>
    </row>
    <row r="1168" spans="1:2">
      <c r="A1168" s="7" t="s">
        <v>6</v>
      </c>
      <c r="B1168" s="10" t="s">
        <v>432</v>
      </c>
    </row>
    <row r="1169" spans="1:2">
      <c r="A1169" s="7" t="s">
        <v>6</v>
      </c>
      <c r="B1169" s="10" t="s">
        <v>434</v>
      </c>
    </row>
  </sheetData>
  <mergeCells count="1">
    <mergeCell ref="A1:B1"/>
  </mergeCells>
  <conditionalFormatting sqref="A35:B35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H</dc:creator>
  <cp:lastModifiedBy>洛洛</cp:lastModifiedBy>
  <dcterms:created xsi:type="dcterms:W3CDTF">2021-03-09T07:28:00Z</dcterms:created>
  <dcterms:modified xsi:type="dcterms:W3CDTF">2022-05-10T08:2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CA2FFDC8611244E5B6D8F946F2450CD3</vt:lpwstr>
  </property>
</Properties>
</file>